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0" tabRatio="818"/>
  </bookViews>
  <sheets>
    <sheet name="cell cycle-siha-sb" sheetId="1" r:id="rId1"/>
    <sheet name="cell cycle-hela-sb" sheetId="7" r:id="rId2"/>
    <sheet name="mito-SIHA-sb" sheetId="3" r:id="rId3"/>
    <sheet name="mito-Hela-sb" sheetId="8" r:id="rId4"/>
    <sheet name="siRNA-drp1" sheetId="4" r:id="rId5"/>
    <sheet name="siRNA-cell cycle" sheetId="5" r:id="rId6"/>
    <sheet name="Sheet9" sheetId="9" r:id="rId7"/>
    <sheet name="Sheet6" sheetId="6" r:id="rId8"/>
  </sheets>
  <calcPr calcId="152511"/>
</workbook>
</file>

<file path=xl/calcChain.xml><?xml version="1.0" encoding="utf-8"?>
<calcChain xmlns="http://schemas.openxmlformats.org/spreadsheetml/2006/main">
  <c r="N225" i="1" l="1"/>
  <c r="O225" i="1" s="1"/>
  <c r="I225" i="1"/>
  <c r="J225" i="1" s="1"/>
  <c r="D225" i="1"/>
  <c r="E225" i="1" s="1"/>
  <c r="N224" i="1"/>
  <c r="O224" i="1" s="1"/>
  <c r="I224" i="1"/>
  <c r="J224" i="1" s="1"/>
  <c r="D224" i="1"/>
  <c r="E224" i="1" s="1"/>
  <c r="N223" i="1"/>
  <c r="O223" i="1" s="1"/>
  <c r="I223" i="1"/>
  <c r="J223" i="1" s="1"/>
  <c r="D223" i="1"/>
  <c r="E223" i="1" s="1"/>
  <c r="N222" i="1"/>
  <c r="O222" i="1" s="1"/>
  <c r="I222" i="1"/>
  <c r="J222" i="1" s="1"/>
  <c r="D222" i="1"/>
  <c r="E222" i="1" s="1"/>
  <c r="N221" i="1"/>
  <c r="O221" i="1" s="1"/>
  <c r="I221" i="1"/>
  <c r="J221" i="1" s="1"/>
  <c r="D221" i="1"/>
  <c r="E221" i="1" s="1"/>
  <c r="N219" i="1"/>
  <c r="O219" i="1" s="1"/>
  <c r="I219" i="1"/>
  <c r="J219" i="1" s="1"/>
  <c r="D219" i="1"/>
  <c r="E219" i="1" s="1"/>
  <c r="N218" i="1"/>
  <c r="O218" i="1" s="1"/>
  <c r="I218" i="1"/>
  <c r="J218" i="1" s="1"/>
  <c r="D218" i="1"/>
  <c r="E218" i="1" s="1"/>
  <c r="N217" i="1"/>
  <c r="O217" i="1" s="1"/>
  <c r="I217" i="1"/>
  <c r="J217" i="1" s="1"/>
  <c r="D217" i="1"/>
  <c r="E217" i="1" s="1"/>
  <c r="N216" i="1"/>
  <c r="O216" i="1" s="1"/>
  <c r="I216" i="1"/>
  <c r="J216" i="1" s="1"/>
  <c r="D216" i="1"/>
  <c r="E216" i="1" s="1"/>
  <c r="N215" i="1"/>
  <c r="O215" i="1" s="1"/>
  <c r="I215" i="1"/>
  <c r="J215" i="1" s="1"/>
  <c r="D215" i="1"/>
  <c r="E215" i="1" s="1"/>
  <c r="N213" i="1"/>
  <c r="O213" i="1" s="1"/>
  <c r="I213" i="1"/>
  <c r="J213" i="1" s="1"/>
  <c r="D213" i="1"/>
  <c r="E213" i="1" s="1"/>
  <c r="N212" i="1"/>
  <c r="O212" i="1" s="1"/>
  <c r="I212" i="1"/>
  <c r="J212" i="1" s="1"/>
  <c r="D212" i="1"/>
  <c r="E212" i="1" s="1"/>
  <c r="N211" i="1"/>
  <c r="O211" i="1" s="1"/>
  <c r="I211" i="1"/>
  <c r="J211" i="1" s="1"/>
  <c r="D211" i="1"/>
  <c r="E211" i="1" s="1"/>
  <c r="N210" i="1"/>
  <c r="O210" i="1" s="1"/>
  <c r="I210" i="1"/>
  <c r="J210" i="1" s="1"/>
  <c r="D210" i="1"/>
  <c r="E210" i="1" s="1"/>
  <c r="N209" i="1"/>
  <c r="O209" i="1" s="1"/>
  <c r="I209" i="1"/>
  <c r="J209" i="1" s="1"/>
  <c r="D209" i="1"/>
  <c r="E209" i="1" s="1"/>
  <c r="N197" i="1"/>
  <c r="O197" i="1" s="1"/>
  <c r="I197" i="1"/>
  <c r="J197" i="1" s="1"/>
  <c r="D197" i="1"/>
  <c r="E197" i="1" s="1"/>
  <c r="N196" i="1"/>
  <c r="O196" i="1" s="1"/>
  <c r="I196" i="1"/>
  <c r="J196" i="1" s="1"/>
  <c r="D196" i="1"/>
  <c r="E196" i="1" s="1"/>
  <c r="N195" i="1"/>
  <c r="O195" i="1" s="1"/>
  <c r="I195" i="1"/>
  <c r="J195" i="1" s="1"/>
  <c r="D195" i="1"/>
  <c r="E195" i="1" s="1"/>
  <c r="N194" i="1"/>
  <c r="O194" i="1" s="1"/>
  <c r="I194" i="1"/>
  <c r="J194" i="1" s="1"/>
  <c r="D194" i="1"/>
  <c r="E194" i="1" s="1"/>
  <c r="N193" i="1"/>
  <c r="O193" i="1" s="1"/>
  <c r="I193" i="1"/>
  <c r="J193" i="1" s="1"/>
  <c r="D193" i="1"/>
  <c r="E193" i="1" s="1"/>
  <c r="N191" i="1"/>
  <c r="O191" i="1" s="1"/>
  <c r="I191" i="1"/>
  <c r="J191" i="1" s="1"/>
  <c r="D191" i="1"/>
  <c r="E191" i="1" s="1"/>
  <c r="N190" i="1"/>
  <c r="O190" i="1" s="1"/>
  <c r="I190" i="1"/>
  <c r="J190" i="1" s="1"/>
  <c r="D190" i="1"/>
  <c r="E190" i="1" s="1"/>
  <c r="N189" i="1"/>
  <c r="O189" i="1" s="1"/>
  <c r="I189" i="1"/>
  <c r="J189" i="1" s="1"/>
  <c r="D189" i="1"/>
  <c r="E189" i="1" s="1"/>
  <c r="N188" i="1"/>
  <c r="O188" i="1" s="1"/>
  <c r="I188" i="1"/>
  <c r="J188" i="1" s="1"/>
  <c r="D188" i="1"/>
  <c r="E188" i="1" s="1"/>
  <c r="N187" i="1"/>
  <c r="O187" i="1" s="1"/>
  <c r="I187" i="1"/>
  <c r="J187" i="1" s="1"/>
  <c r="D187" i="1"/>
  <c r="E187" i="1" s="1"/>
  <c r="N185" i="1"/>
  <c r="O185" i="1" s="1"/>
  <c r="I185" i="1"/>
  <c r="J185" i="1" s="1"/>
  <c r="D185" i="1"/>
  <c r="E185" i="1" s="1"/>
  <c r="N184" i="1"/>
  <c r="O184" i="1" s="1"/>
  <c r="I184" i="1"/>
  <c r="J184" i="1" s="1"/>
  <c r="D184" i="1"/>
  <c r="E184" i="1" s="1"/>
  <c r="N183" i="1"/>
  <c r="O183" i="1" s="1"/>
  <c r="I183" i="1"/>
  <c r="J183" i="1" s="1"/>
  <c r="D183" i="1"/>
  <c r="E183" i="1" s="1"/>
  <c r="N182" i="1"/>
  <c r="O182" i="1" s="1"/>
  <c r="I182" i="1"/>
  <c r="J182" i="1" s="1"/>
  <c r="D182" i="1"/>
  <c r="E182" i="1" s="1"/>
  <c r="N181" i="1"/>
  <c r="O181" i="1" s="1"/>
  <c r="I181" i="1"/>
  <c r="J181" i="1" s="1"/>
  <c r="D181" i="1"/>
  <c r="E181" i="1" s="1"/>
  <c r="N165" i="1"/>
  <c r="O165" i="1" s="1"/>
  <c r="I165" i="1"/>
  <c r="J165" i="1" s="1"/>
  <c r="D165" i="1"/>
  <c r="E165" i="1" s="1"/>
  <c r="N164" i="1"/>
  <c r="O164" i="1" s="1"/>
  <c r="I164" i="1"/>
  <c r="J164" i="1" s="1"/>
  <c r="D164" i="1"/>
  <c r="E164" i="1" s="1"/>
  <c r="N152" i="1"/>
  <c r="O152" i="1" s="1"/>
  <c r="I152" i="1"/>
  <c r="J152" i="1" s="1"/>
  <c r="D152" i="1"/>
  <c r="E152" i="1" s="1"/>
  <c r="N151" i="1"/>
  <c r="O151" i="1" s="1"/>
  <c r="I151" i="1"/>
  <c r="J151" i="1" s="1"/>
  <c r="D151" i="1"/>
  <c r="E151" i="1" s="1"/>
  <c r="N136" i="1"/>
  <c r="O136" i="1" s="1"/>
  <c r="I136" i="1"/>
  <c r="J136" i="1" s="1"/>
  <c r="D136" i="1"/>
  <c r="E136" i="1" s="1"/>
  <c r="N135" i="1"/>
  <c r="O135" i="1" s="1"/>
  <c r="I135" i="1"/>
  <c r="J135" i="1" s="1"/>
  <c r="D135" i="1"/>
  <c r="E135" i="1" s="1"/>
  <c r="N134" i="1"/>
  <c r="O134" i="1" s="1"/>
  <c r="I134" i="1"/>
  <c r="J134" i="1" s="1"/>
  <c r="D134" i="1"/>
  <c r="E134" i="1" s="1"/>
  <c r="N133" i="1"/>
  <c r="O133" i="1" s="1"/>
  <c r="I133" i="1"/>
  <c r="J133" i="1" s="1"/>
  <c r="D133" i="1"/>
  <c r="E133" i="1" s="1"/>
  <c r="N131" i="1"/>
  <c r="O131" i="1" s="1"/>
  <c r="I131" i="1"/>
  <c r="J131" i="1" s="1"/>
  <c r="D131" i="1"/>
  <c r="E131" i="1" s="1"/>
  <c r="N130" i="1"/>
  <c r="O130" i="1" s="1"/>
  <c r="I130" i="1"/>
  <c r="J130" i="1" s="1"/>
  <c r="D130" i="1"/>
  <c r="E130" i="1" s="1"/>
  <c r="N129" i="1"/>
  <c r="O129" i="1" s="1"/>
  <c r="I129" i="1"/>
  <c r="J129" i="1" s="1"/>
  <c r="D129" i="1"/>
  <c r="E129" i="1" s="1"/>
  <c r="N128" i="1"/>
  <c r="O128" i="1" s="1"/>
  <c r="I128" i="1"/>
  <c r="J128" i="1" s="1"/>
  <c r="D128" i="1"/>
  <c r="E128" i="1" s="1"/>
  <c r="N126" i="1"/>
  <c r="O126" i="1" s="1"/>
  <c r="I126" i="1"/>
  <c r="J126" i="1" s="1"/>
  <c r="D126" i="1"/>
  <c r="E126" i="1" s="1"/>
  <c r="N125" i="1"/>
  <c r="O125" i="1" s="1"/>
  <c r="I125" i="1"/>
  <c r="J125" i="1" s="1"/>
  <c r="D125" i="1"/>
  <c r="E125" i="1" s="1"/>
  <c r="N124" i="1"/>
  <c r="O124" i="1" s="1"/>
  <c r="I124" i="1"/>
  <c r="J124" i="1" s="1"/>
  <c r="D124" i="1"/>
  <c r="E124" i="1" s="1"/>
  <c r="N123" i="1"/>
  <c r="O123" i="1" s="1"/>
  <c r="I123" i="1"/>
  <c r="J123" i="1" s="1"/>
  <c r="D123" i="1"/>
  <c r="E123" i="1" s="1"/>
  <c r="N121" i="1"/>
  <c r="O121" i="1" s="1"/>
  <c r="I121" i="1"/>
  <c r="J121" i="1" s="1"/>
  <c r="D121" i="1"/>
  <c r="E121" i="1" s="1"/>
  <c r="N120" i="1"/>
  <c r="O120" i="1" s="1"/>
  <c r="I120" i="1"/>
  <c r="J120" i="1" s="1"/>
  <c r="D120" i="1"/>
  <c r="E120" i="1" s="1"/>
  <c r="N119" i="1"/>
  <c r="O119" i="1" s="1"/>
  <c r="I119" i="1"/>
  <c r="J119" i="1" s="1"/>
  <c r="D119" i="1"/>
  <c r="E119" i="1" s="1"/>
  <c r="N118" i="1"/>
  <c r="O118" i="1" s="1"/>
  <c r="I118" i="1"/>
  <c r="J118" i="1" s="1"/>
  <c r="D118" i="1"/>
  <c r="E118" i="1" s="1"/>
  <c r="N116" i="1"/>
  <c r="O116" i="1" s="1"/>
  <c r="I116" i="1"/>
  <c r="J116" i="1" s="1"/>
  <c r="D116" i="1"/>
  <c r="E116" i="1" s="1"/>
  <c r="N115" i="1"/>
  <c r="O115" i="1" s="1"/>
  <c r="I115" i="1"/>
  <c r="J115" i="1" s="1"/>
  <c r="D115" i="1"/>
  <c r="E115" i="1" s="1"/>
  <c r="N114" i="1"/>
  <c r="O114" i="1" s="1"/>
  <c r="I114" i="1"/>
  <c r="J114" i="1" s="1"/>
  <c r="D114" i="1"/>
  <c r="E114" i="1" s="1"/>
  <c r="N113" i="1"/>
  <c r="O113" i="1" s="1"/>
  <c r="I113" i="1"/>
  <c r="J113" i="1" s="1"/>
  <c r="D113" i="1"/>
  <c r="E113" i="1" s="1"/>
  <c r="N101" i="1"/>
  <c r="O101" i="1" s="1"/>
  <c r="I101" i="1"/>
  <c r="J101" i="1" s="1"/>
  <c r="D101" i="1"/>
  <c r="E101" i="1" s="1"/>
  <c r="N100" i="1"/>
  <c r="O100" i="1" s="1"/>
  <c r="I100" i="1"/>
  <c r="J100" i="1" s="1"/>
  <c r="D100" i="1"/>
  <c r="E100" i="1" s="1"/>
  <c r="N99" i="1"/>
  <c r="O99" i="1" s="1"/>
  <c r="I99" i="1"/>
  <c r="J99" i="1" s="1"/>
  <c r="D99" i="1"/>
  <c r="E99" i="1" s="1"/>
  <c r="N98" i="1"/>
  <c r="O98" i="1" s="1"/>
  <c r="I98" i="1"/>
  <c r="J98" i="1" s="1"/>
  <c r="D98" i="1"/>
  <c r="E98" i="1" s="1"/>
  <c r="N96" i="1"/>
  <c r="O96" i="1" s="1"/>
  <c r="I96" i="1"/>
  <c r="J96" i="1" s="1"/>
  <c r="D96" i="1"/>
  <c r="E96" i="1" s="1"/>
  <c r="N95" i="1"/>
  <c r="O95" i="1" s="1"/>
  <c r="I95" i="1"/>
  <c r="J95" i="1" s="1"/>
  <c r="D95" i="1"/>
  <c r="E95" i="1" s="1"/>
  <c r="N94" i="1"/>
  <c r="O94" i="1" s="1"/>
  <c r="I94" i="1"/>
  <c r="J94" i="1" s="1"/>
  <c r="D94" i="1"/>
  <c r="E94" i="1" s="1"/>
  <c r="N93" i="1"/>
  <c r="O93" i="1" s="1"/>
  <c r="I93" i="1"/>
  <c r="J93" i="1" s="1"/>
  <c r="D93" i="1"/>
  <c r="E93" i="1" s="1"/>
  <c r="N91" i="1"/>
  <c r="O91" i="1" s="1"/>
  <c r="I91" i="1"/>
  <c r="J91" i="1" s="1"/>
  <c r="D91" i="1"/>
  <c r="E91" i="1" s="1"/>
  <c r="N90" i="1"/>
  <c r="O90" i="1" s="1"/>
  <c r="I90" i="1"/>
  <c r="J90" i="1" s="1"/>
  <c r="D90" i="1"/>
  <c r="E90" i="1" s="1"/>
  <c r="N89" i="1"/>
  <c r="O89" i="1" s="1"/>
  <c r="I89" i="1"/>
  <c r="J89" i="1" s="1"/>
  <c r="D89" i="1"/>
  <c r="E89" i="1" s="1"/>
  <c r="N88" i="1"/>
  <c r="O88" i="1" s="1"/>
  <c r="I88" i="1"/>
  <c r="J88" i="1" s="1"/>
  <c r="D88" i="1"/>
  <c r="E88" i="1" s="1"/>
  <c r="N86" i="1"/>
  <c r="O86" i="1" s="1"/>
  <c r="I86" i="1"/>
  <c r="J86" i="1" s="1"/>
  <c r="D86" i="1"/>
  <c r="E86" i="1" s="1"/>
  <c r="N85" i="1"/>
  <c r="O85" i="1" s="1"/>
  <c r="I85" i="1"/>
  <c r="J85" i="1" s="1"/>
  <c r="D85" i="1"/>
  <c r="E85" i="1" s="1"/>
  <c r="N84" i="1"/>
  <c r="O84" i="1" s="1"/>
  <c r="I84" i="1"/>
  <c r="J84" i="1" s="1"/>
  <c r="D84" i="1"/>
  <c r="E84" i="1" s="1"/>
  <c r="N83" i="1"/>
  <c r="O83" i="1" s="1"/>
  <c r="I83" i="1"/>
  <c r="J83" i="1" s="1"/>
  <c r="D83" i="1"/>
  <c r="E83" i="1" s="1"/>
  <c r="N81" i="1"/>
  <c r="O81" i="1" s="1"/>
  <c r="I81" i="1"/>
  <c r="J81" i="1" s="1"/>
  <c r="D81" i="1"/>
  <c r="E81" i="1" s="1"/>
  <c r="N80" i="1"/>
  <c r="O80" i="1" s="1"/>
  <c r="I80" i="1"/>
  <c r="J80" i="1" s="1"/>
  <c r="D80" i="1"/>
  <c r="E80" i="1" s="1"/>
  <c r="N79" i="1"/>
  <c r="O79" i="1" s="1"/>
  <c r="I79" i="1"/>
  <c r="J79" i="1" s="1"/>
  <c r="D79" i="1"/>
  <c r="E79" i="1" s="1"/>
  <c r="N78" i="1"/>
  <c r="O78" i="1" s="1"/>
  <c r="I78" i="1"/>
  <c r="J78" i="1" s="1"/>
  <c r="D78" i="1"/>
  <c r="E78" i="1" s="1"/>
  <c r="N58" i="1"/>
  <c r="O58" i="1" s="1"/>
  <c r="I58" i="1"/>
  <c r="J58" i="1" s="1"/>
  <c r="D58" i="1"/>
  <c r="E58" i="1" s="1"/>
  <c r="N57" i="1"/>
  <c r="O57" i="1" s="1"/>
  <c r="I57" i="1"/>
  <c r="J57" i="1" s="1"/>
  <c r="D57" i="1"/>
  <c r="E57" i="1" s="1"/>
  <c r="N56" i="1"/>
  <c r="O56" i="1" s="1"/>
  <c r="I56" i="1"/>
  <c r="J56" i="1" s="1"/>
  <c r="D56" i="1"/>
  <c r="E56" i="1" s="1"/>
  <c r="N55" i="1"/>
  <c r="O55" i="1" s="1"/>
  <c r="I55" i="1"/>
  <c r="J55" i="1" s="1"/>
  <c r="D55" i="1"/>
  <c r="E55" i="1" s="1"/>
  <c r="N53" i="1"/>
  <c r="O53" i="1" s="1"/>
  <c r="I53" i="1"/>
  <c r="J53" i="1" s="1"/>
  <c r="D53" i="1"/>
  <c r="E53" i="1" s="1"/>
  <c r="N52" i="1"/>
  <c r="O52" i="1" s="1"/>
  <c r="I52" i="1"/>
  <c r="J52" i="1" s="1"/>
  <c r="D52" i="1"/>
  <c r="E52" i="1" s="1"/>
  <c r="N51" i="1"/>
  <c r="O51" i="1" s="1"/>
  <c r="I51" i="1"/>
  <c r="J51" i="1" s="1"/>
  <c r="D51" i="1"/>
  <c r="E51" i="1" s="1"/>
  <c r="N50" i="1"/>
  <c r="O50" i="1" s="1"/>
  <c r="I50" i="1"/>
  <c r="J50" i="1" s="1"/>
  <c r="D50" i="1"/>
  <c r="E50" i="1" s="1"/>
  <c r="N48" i="1"/>
  <c r="O48" i="1" s="1"/>
  <c r="I48" i="1"/>
  <c r="J48" i="1" s="1"/>
  <c r="D48" i="1"/>
  <c r="E48" i="1" s="1"/>
  <c r="N47" i="1"/>
  <c r="O47" i="1" s="1"/>
  <c r="I47" i="1"/>
  <c r="J47" i="1" s="1"/>
  <c r="D47" i="1"/>
  <c r="E47" i="1" s="1"/>
  <c r="N46" i="1"/>
  <c r="O46" i="1" s="1"/>
  <c r="I46" i="1"/>
  <c r="J46" i="1" s="1"/>
  <c r="D46" i="1"/>
  <c r="E46" i="1" s="1"/>
  <c r="N45" i="1"/>
  <c r="O45" i="1" s="1"/>
  <c r="I45" i="1"/>
  <c r="J45" i="1" s="1"/>
  <c r="D45" i="1"/>
  <c r="E45" i="1" s="1"/>
  <c r="N25" i="8" l="1"/>
  <c r="O25" i="8" s="1"/>
  <c r="I25" i="8"/>
  <c r="J25" i="8" s="1"/>
  <c r="D25" i="8"/>
  <c r="E25" i="8" s="1"/>
  <c r="N24" i="8"/>
  <c r="O24" i="8" s="1"/>
  <c r="I24" i="8"/>
  <c r="J24" i="8" s="1"/>
  <c r="D24" i="8"/>
  <c r="E24" i="8" s="1"/>
  <c r="N23" i="8"/>
  <c r="O23" i="8" s="1"/>
  <c r="I23" i="8"/>
  <c r="J23" i="8" s="1"/>
  <c r="D23" i="8"/>
  <c r="E23" i="8" s="1"/>
  <c r="N22" i="8"/>
  <c r="O22" i="8" s="1"/>
  <c r="I22" i="8"/>
  <c r="J22" i="8" s="1"/>
  <c r="D22" i="8"/>
  <c r="E22" i="8" s="1"/>
  <c r="N20" i="8"/>
  <c r="O20" i="8" s="1"/>
  <c r="I20" i="8"/>
  <c r="J20" i="8" s="1"/>
  <c r="D20" i="8"/>
  <c r="E20" i="8" s="1"/>
  <c r="N19" i="8"/>
  <c r="O19" i="8" s="1"/>
  <c r="I19" i="8"/>
  <c r="J19" i="8" s="1"/>
  <c r="D19" i="8"/>
  <c r="E19" i="8" s="1"/>
  <c r="N18" i="8"/>
  <c r="O18" i="8" s="1"/>
  <c r="I18" i="8"/>
  <c r="J18" i="8" s="1"/>
  <c r="D18" i="8"/>
  <c r="E18" i="8" s="1"/>
  <c r="N17" i="8"/>
  <c r="O17" i="8" s="1"/>
  <c r="I17" i="8"/>
  <c r="J17" i="8" s="1"/>
  <c r="D17" i="8"/>
  <c r="E17" i="8" s="1"/>
  <c r="N15" i="8"/>
  <c r="O15" i="8" s="1"/>
  <c r="I15" i="8"/>
  <c r="J15" i="8" s="1"/>
  <c r="D15" i="8"/>
  <c r="E15" i="8" s="1"/>
  <c r="N14" i="8"/>
  <c r="O14" i="8" s="1"/>
  <c r="I14" i="8"/>
  <c r="J14" i="8" s="1"/>
  <c r="D14" i="8"/>
  <c r="E14" i="8" s="1"/>
  <c r="N13" i="8"/>
  <c r="O13" i="8" s="1"/>
  <c r="I13" i="8"/>
  <c r="J13" i="8" s="1"/>
  <c r="D13" i="8"/>
  <c r="E13" i="8" s="1"/>
  <c r="N12" i="8"/>
  <c r="O12" i="8" s="1"/>
  <c r="I12" i="8"/>
  <c r="J12" i="8" s="1"/>
  <c r="D12" i="8"/>
  <c r="E12" i="8" s="1"/>
  <c r="N10" i="8"/>
  <c r="O10" i="8" s="1"/>
  <c r="I10" i="8"/>
  <c r="J10" i="8" s="1"/>
  <c r="D10" i="8"/>
  <c r="E10" i="8" s="1"/>
  <c r="N9" i="8"/>
  <c r="O9" i="8" s="1"/>
  <c r="I9" i="8"/>
  <c r="J9" i="8" s="1"/>
  <c r="D9" i="8"/>
  <c r="E9" i="8" s="1"/>
  <c r="N8" i="8"/>
  <c r="O8" i="8" s="1"/>
  <c r="I8" i="8"/>
  <c r="J8" i="8" s="1"/>
  <c r="D8" i="8"/>
  <c r="E8" i="8" s="1"/>
  <c r="N7" i="8"/>
  <c r="O7" i="8" s="1"/>
  <c r="I7" i="8"/>
  <c r="J7" i="8" s="1"/>
  <c r="D7" i="8"/>
  <c r="E7" i="8" s="1"/>
  <c r="N5" i="8"/>
  <c r="O5" i="8" s="1"/>
  <c r="I5" i="8"/>
  <c r="J5" i="8" s="1"/>
  <c r="D5" i="8"/>
  <c r="E5" i="8" s="1"/>
  <c r="N4" i="8"/>
  <c r="O4" i="8" s="1"/>
  <c r="I4" i="8"/>
  <c r="J4" i="8" s="1"/>
  <c r="D4" i="8"/>
  <c r="E4" i="8" s="1"/>
  <c r="N3" i="8"/>
  <c r="O3" i="8" s="1"/>
  <c r="I3" i="8"/>
  <c r="J3" i="8" s="1"/>
  <c r="D3" i="8"/>
  <c r="E3" i="8" s="1"/>
  <c r="N2" i="8"/>
  <c r="O2" i="8" s="1"/>
  <c r="I2" i="8"/>
  <c r="J2" i="8" s="1"/>
  <c r="D2" i="8"/>
  <c r="E2" i="8" s="1"/>
  <c r="N15" i="7"/>
  <c r="O15" i="7" s="1"/>
  <c r="I15" i="7"/>
  <c r="J15" i="7" s="1"/>
  <c r="D15" i="7"/>
  <c r="E15" i="7" s="1"/>
  <c r="N14" i="7"/>
  <c r="O14" i="7" s="1"/>
  <c r="I14" i="7"/>
  <c r="J14" i="7" s="1"/>
  <c r="D14" i="7"/>
  <c r="E14" i="7" s="1"/>
  <c r="N13" i="7"/>
  <c r="O13" i="7" s="1"/>
  <c r="I13" i="7"/>
  <c r="J13" i="7" s="1"/>
  <c r="D13" i="7"/>
  <c r="E13" i="7" s="1"/>
  <c r="N12" i="7"/>
  <c r="O12" i="7" s="1"/>
  <c r="I12" i="7"/>
  <c r="J12" i="7" s="1"/>
  <c r="D12" i="7"/>
  <c r="E12" i="7" s="1"/>
  <c r="N10" i="7"/>
  <c r="O10" i="7" s="1"/>
  <c r="I10" i="7"/>
  <c r="J10" i="7" s="1"/>
  <c r="D10" i="7"/>
  <c r="E10" i="7" s="1"/>
  <c r="N9" i="7"/>
  <c r="O9" i="7" s="1"/>
  <c r="I9" i="7"/>
  <c r="J9" i="7" s="1"/>
  <c r="D9" i="7"/>
  <c r="E9" i="7" s="1"/>
  <c r="N8" i="7"/>
  <c r="O8" i="7" s="1"/>
  <c r="I8" i="7"/>
  <c r="J8" i="7" s="1"/>
  <c r="D8" i="7"/>
  <c r="E8" i="7" s="1"/>
  <c r="N7" i="7"/>
  <c r="O7" i="7" s="1"/>
  <c r="I7" i="7"/>
  <c r="J7" i="7" s="1"/>
  <c r="D7" i="7"/>
  <c r="E7" i="7" s="1"/>
  <c r="N5" i="7"/>
  <c r="O5" i="7" s="1"/>
  <c r="I5" i="7"/>
  <c r="J5" i="7" s="1"/>
  <c r="D5" i="7"/>
  <c r="E5" i="7" s="1"/>
  <c r="N4" i="7"/>
  <c r="O4" i="7" s="1"/>
  <c r="I4" i="7"/>
  <c r="J4" i="7" s="1"/>
  <c r="D4" i="7"/>
  <c r="E4" i="7" s="1"/>
  <c r="N3" i="7"/>
  <c r="O3" i="7" s="1"/>
  <c r="I3" i="7"/>
  <c r="J3" i="7" s="1"/>
  <c r="D3" i="7"/>
  <c r="E3" i="7" s="1"/>
  <c r="N2" i="7"/>
  <c r="O2" i="7" s="1"/>
  <c r="I2" i="7"/>
  <c r="J2" i="7" s="1"/>
  <c r="D2" i="7"/>
  <c r="E2" i="7" s="1"/>
  <c r="N47" i="5"/>
  <c r="O47" i="5" s="1"/>
  <c r="I47" i="5"/>
  <c r="J47" i="5" s="1"/>
  <c r="D47" i="5"/>
  <c r="E47" i="5" s="1"/>
  <c r="N46" i="5"/>
  <c r="O46" i="5" s="1"/>
  <c r="I46" i="5"/>
  <c r="J46" i="5" s="1"/>
  <c r="D46" i="5"/>
  <c r="E46" i="5" s="1"/>
  <c r="N45" i="5"/>
  <c r="O45" i="5" s="1"/>
  <c r="I45" i="5"/>
  <c r="J45" i="5" s="1"/>
  <c r="D45" i="5"/>
  <c r="E45" i="5" s="1"/>
  <c r="N44" i="5"/>
  <c r="O44" i="5" s="1"/>
  <c r="I44" i="5"/>
  <c r="J44" i="5" s="1"/>
  <c r="D44" i="5"/>
  <c r="E44" i="5" s="1"/>
  <c r="N43" i="5"/>
  <c r="O43" i="5" s="1"/>
  <c r="I43" i="5"/>
  <c r="J43" i="5" s="1"/>
  <c r="D43" i="5"/>
  <c r="E43" i="5" s="1"/>
  <c r="N41" i="5"/>
  <c r="O41" i="5" s="1"/>
  <c r="I41" i="5"/>
  <c r="J41" i="5" s="1"/>
  <c r="D41" i="5"/>
  <c r="E41" i="5" s="1"/>
  <c r="N40" i="5"/>
  <c r="O40" i="5" s="1"/>
  <c r="I40" i="5"/>
  <c r="J40" i="5" s="1"/>
  <c r="D40" i="5"/>
  <c r="E40" i="5" s="1"/>
  <c r="N39" i="5"/>
  <c r="O39" i="5" s="1"/>
  <c r="I39" i="5"/>
  <c r="J39" i="5" s="1"/>
  <c r="D39" i="5"/>
  <c r="E39" i="5" s="1"/>
  <c r="N38" i="5"/>
  <c r="O38" i="5" s="1"/>
  <c r="I38" i="5"/>
  <c r="J38" i="5" s="1"/>
  <c r="D38" i="5"/>
  <c r="E38" i="5" s="1"/>
  <c r="N37" i="5"/>
  <c r="O37" i="5" s="1"/>
  <c r="I37" i="5"/>
  <c r="J37" i="5" s="1"/>
  <c r="D37" i="5"/>
  <c r="E37" i="5" s="1"/>
  <c r="N35" i="5"/>
  <c r="O35" i="5" s="1"/>
  <c r="I35" i="5"/>
  <c r="J35" i="5" s="1"/>
  <c r="D35" i="5"/>
  <c r="E35" i="5" s="1"/>
  <c r="N34" i="5"/>
  <c r="O34" i="5" s="1"/>
  <c r="I34" i="5"/>
  <c r="J34" i="5" s="1"/>
  <c r="D34" i="5"/>
  <c r="E34" i="5" s="1"/>
  <c r="N33" i="5"/>
  <c r="O33" i="5" s="1"/>
  <c r="I33" i="5"/>
  <c r="J33" i="5" s="1"/>
  <c r="D33" i="5"/>
  <c r="E33" i="5" s="1"/>
  <c r="N32" i="5"/>
  <c r="O32" i="5" s="1"/>
  <c r="I32" i="5"/>
  <c r="J32" i="5" s="1"/>
  <c r="D32" i="5"/>
  <c r="E32" i="5" s="1"/>
  <c r="N31" i="5"/>
  <c r="O31" i="5" s="1"/>
  <c r="I31" i="5"/>
  <c r="J31" i="5" s="1"/>
  <c r="D31" i="5"/>
  <c r="E31" i="5" s="1"/>
  <c r="R16" i="6"/>
  <c r="R15" i="6"/>
  <c r="Q16" i="6"/>
  <c r="Q17" i="6"/>
  <c r="R17" i="6" s="1"/>
  <c r="Q18" i="6"/>
  <c r="R18" i="6" s="1"/>
  <c r="Q19" i="6"/>
  <c r="R19" i="6" s="1"/>
  <c r="Q15" i="6"/>
  <c r="R9" i="6"/>
  <c r="Q10" i="6"/>
  <c r="R10" i="6" s="1"/>
  <c r="Q11" i="6"/>
  <c r="R11" i="6" s="1"/>
  <c r="Q12" i="6"/>
  <c r="R12" i="6" s="1"/>
  <c r="Q13" i="6"/>
  <c r="R13" i="6" s="1"/>
  <c r="Q9" i="6"/>
  <c r="R4" i="6"/>
  <c r="R3" i="6"/>
  <c r="Q4" i="6"/>
  <c r="Q5" i="6"/>
  <c r="R5" i="6" s="1"/>
  <c r="Q6" i="6"/>
  <c r="R6" i="6" s="1"/>
  <c r="Q7" i="6"/>
  <c r="R7" i="6" s="1"/>
  <c r="Q3" i="6"/>
  <c r="L16" i="6"/>
  <c r="L17" i="6"/>
  <c r="L15" i="6"/>
  <c r="K16" i="6"/>
  <c r="K17" i="6"/>
  <c r="K18" i="6"/>
  <c r="L18" i="6" s="1"/>
  <c r="K19" i="6"/>
  <c r="L19" i="6" s="1"/>
  <c r="K15" i="6"/>
  <c r="K10" i="6"/>
  <c r="K11" i="6"/>
  <c r="K12" i="6"/>
  <c r="L12" i="6" s="1"/>
  <c r="K13" i="6"/>
  <c r="L13" i="6" s="1"/>
  <c r="L10" i="6"/>
  <c r="L11" i="6"/>
  <c r="L9" i="6"/>
  <c r="K9" i="6"/>
  <c r="L3" i="6"/>
  <c r="K4" i="6"/>
  <c r="L4" i="6" s="1"/>
  <c r="K5" i="6"/>
  <c r="L5" i="6" s="1"/>
  <c r="K6" i="6"/>
  <c r="L6" i="6" s="1"/>
  <c r="K7" i="6"/>
  <c r="L7" i="6" s="1"/>
  <c r="K3" i="6"/>
  <c r="E16" i="6"/>
  <c r="F16" i="6" s="1"/>
  <c r="E17" i="6"/>
  <c r="F17" i="6" s="1"/>
  <c r="E18" i="6"/>
  <c r="E19" i="6"/>
  <c r="F19" i="6" s="1"/>
  <c r="E15" i="6"/>
  <c r="E10" i="6"/>
  <c r="E11" i="6"/>
  <c r="F11" i="6" s="1"/>
  <c r="E12" i="6"/>
  <c r="F12" i="6" s="1"/>
  <c r="E13" i="6"/>
  <c r="F13" i="6" s="1"/>
  <c r="E9" i="6"/>
  <c r="N19" i="5"/>
  <c r="O19" i="5" s="1"/>
  <c r="N18" i="5"/>
  <c r="O18" i="5" s="1"/>
  <c r="N17" i="5"/>
  <c r="O17" i="5" s="1"/>
  <c r="N16" i="5"/>
  <c r="O16" i="5" s="1"/>
  <c r="N15" i="5"/>
  <c r="O15" i="5" s="1"/>
  <c r="N13" i="5"/>
  <c r="O13" i="5" s="1"/>
  <c r="N12" i="5"/>
  <c r="O12" i="5" s="1"/>
  <c r="N11" i="5"/>
  <c r="O11" i="5" s="1"/>
  <c r="N10" i="5"/>
  <c r="O10" i="5" s="1"/>
  <c r="N9" i="5"/>
  <c r="O9" i="5" s="1"/>
  <c r="N7" i="5"/>
  <c r="O7" i="5" s="1"/>
  <c r="N6" i="5"/>
  <c r="O6" i="5" s="1"/>
  <c r="N5" i="5"/>
  <c r="O5" i="5" s="1"/>
  <c r="N4" i="5"/>
  <c r="O4" i="5" s="1"/>
  <c r="N3" i="5"/>
  <c r="O3" i="5" s="1"/>
  <c r="I19" i="5"/>
  <c r="J19" i="5" s="1"/>
  <c r="I18" i="5"/>
  <c r="J18" i="5" s="1"/>
  <c r="I17" i="5"/>
  <c r="J17" i="5" s="1"/>
  <c r="I16" i="5"/>
  <c r="J16" i="5" s="1"/>
  <c r="I15" i="5"/>
  <c r="J15" i="5" s="1"/>
  <c r="I13" i="5"/>
  <c r="J13" i="5" s="1"/>
  <c r="I12" i="5"/>
  <c r="J12" i="5" s="1"/>
  <c r="I11" i="5"/>
  <c r="J11" i="5" s="1"/>
  <c r="I10" i="5"/>
  <c r="J10" i="5" s="1"/>
  <c r="I9" i="5"/>
  <c r="J9" i="5" s="1"/>
  <c r="I7" i="5"/>
  <c r="J7" i="5" s="1"/>
  <c r="I6" i="5"/>
  <c r="J6" i="5" s="1"/>
  <c r="I5" i="5"/>
  <c r="J5" i="5" s="1"/>
  <c r="I4" i="5"/>
  <c r="J4" i="5" s="1"/>
  <c r="I3" i="5"/>
  <c r="J3" i="5" s="1"/>
  <c r="D16" i="5"/>
  <c r="E16" i="5" s="1"/>
  <c r="D17" i="5"/>
  <c r="E17" i="5" s="1"/>
  <c r="D18" i="5"/>
  <c r="E18" i="5" s="1"/>
  <c r="D19" i="5"/>
  <c r="E19" i="5" s="1"/>
  <c r="D15" i="5"/>
  <c r="E15" i="5" s="1"/>
  <c r="D10" i="5"/>
  <c r="E10" i="5" s="1"/>
  <c r="D11" i="5"/>
  <c r="E11" i="5" s="1"/>
  <c r="D12" i="5"/>
  <c r="E12" i="5" s="1"/>
  <c r="D13" i="5"/>
  <c r="E13" i="5" s="1"/>
  <c r="D9" i="5"/>
  <c r="E9" i="5" s="1"/>
  <c r="E3" i="6"/>
  <c r="F3" i="6" s="1"/>
  <c r="E4" i="6"/>
  <c r="F4" i="6" s="1"/>
  <c r="E5" i="6"/>
  <c r="F5" i="6" s="1"/>
  <c r="E6" i="6"/>
  <c r="F6" i="6" s="1"/>
  <c r="E7" i="6"/>
  <c r="F7" i="6" s="1"/>
  <c r="F9" i="6"/>
  <c r="F10" i="6"/>
  <c r="F15" i="6"/>
  <c r="F18" i="6"/>
  <c r="D7" i="5"/>
  <c r="E7" i="5" s="1"/>
  <c r="D6" i="5"/>
  <c r="E6" i="5" s="1"/>
  <c r="D5" i="5"/>
  <c r="E5" i="5" s="1"/>
  <c r="D4" i="5"/>
  <c r="E4" i="5" s="1"/>
  <c r="D3" i="5"/>
  <c r="E3" i="5" s="1"/>
  <c r="N15" i="4" l="1"/>
  <c r="O15" i="4" s="1"/>
  <c r="N14" i="4"/>
  <c r="O14" i="4" s="1"/>
  <c r="I15" i="4"/>
  <c r="J15" i="4" s="1"/>
  <c r="I14" i="4"/>
  <c r="J14" i="4" s="1"/>
  <c r="N3" i="4"/>
  <c r="O3" i="4" s="1"/>
  <c r="I4" i="4"/>
  <c r="J4" i="4" s="1"/>
  <c r="I3" i="4"/>
  <c r="J3" i="4" s="1"/>
  <c r="N4" i="4"/>
  <c r="O4" i="4" s="1"/>
  <c r="D15" i="4"/>
  <c r="E15" i="4" s="1"/>
  <c r="D4" i="4"/>
  <c r="E4" i="4" s="1"/>
  <c r="D14" i="4"/>
  <c r="E14" i="4" s="1"/>
  <c r="D3" i="4"/>
  <c r="E3" i="4" s="1"/>
  <c r="N24" i="3" l="1"/>
  <c r="O24" i="3" s="1"/>
  <c r="N25" i="3"/>
  <c r="O25" i="3" s="1"/>
  <c r="N26" i="3"/>
  <c r="O26" i="3" s="1"/>
  <c r="N23" i="3"/>
  <c r="O23" i="3" s="1"/>
  <c r="N19" i="3"/>
  <c r="O19" i="3" s="1"/>
  <c r="N20" i="3"/>
  <c r="O20" i="3" s="1"/>
  <c r="N21" i="3"/>
  <c r="O21" i="3" s="1"/>
  <c r="N18" i="3"/>
  <c r="O18" i="3" s="1"/>
  <c r="N14" i="3"/>
  <c r="O14" i="3" s="1"/>
  <c r="N15" i="3"/>
  <c r="O15" i="3" s="1"/>
  <c r="N16" i="3"/>
  <c r="O16" i="3" s="1"/>
  <c r="N13" i="3"/>
  <c r="O13" i="3" s="1"/>
  <c r="N9" i="3"/>
  <c r="O9" i="3" s="1"/>
  <c r="N10" i="3"/>
  <c r="O10" i="3" s="1"/>
  <c r="N11" i="3"/>
  <c r="O11" i="3" s="1"/>
  <c r="N8" i="3"/>
  <c r="O8" i="3" s="1"/>
  <c r="N4" i="3"/>
  <c r="O4" i="3" s="1"/>
  <c r="N5" i="3"/>
  <c r="O5" i="3" s="1"/>
  <c r="N6" i="3"/>
  <c r="O6" i="3" s="1"/>
  <c r="N3" i="3"/>
  <c r="O3" i="3" s="1"/>
  <c r="I24" i="3"/>
  <c r="J24" i="3" s="1"/>
  <c r="I25" i="3"/>
  <c r="J25" i="3" s="1"/>
  <c r="I26" i="3"/>
  <c r="J26" i="3" s="1"/>
  <c r="I23" i="3"/>
  <c r="J23" i="3" s="1"/>
  <c r="I19" i="3"/>
  <c r="I20" i="3"/>
  <c r="I21" i="3"/>
  <c r="I18" i="3"/>
  <c r="I14" i="3"/>
  <c r="I15" i="3"/>
  <c r="I16" i="3"/>
  <c r="I13" i="3"/>
  <c r="I9" i="3"/>
  <c r="I10" i="3"/>
  <c r="I11" i="3"/>
  <c r="I8" i="3"/>
  <c r="I4" i="3"/>
  <c r="I5" i="3"/>
  <c r="I6" i="3"/>
  <c r="I3" i="3"/>
  <c r="J19" i="3"/>
  <c r="J20" i="3"/>
  <c r="J21" i="3"/>
  <c r="J18" i="3"/>
  <c r="J14" i="3"/>
  <c r="J15" i="3"/>
  <c r="J16" i="3"/>
  <c r="J13" i="3"/>
  <c r="J9" i="3"/>
  <c r="J10" i="3"/>
  <c r="J11" i="3"/>
  <c r="J8" i="3"/>
  <c r="J4" i="3"/>
  <c r="J5" i="3"/>
  <c r="J6" i="3"/>
  <c r="J3" i="3"/>
  <c r="D3" i="3"/>
  <c r="E3" i="3" s="1"/>
  <c r="D24" i="3"/>
  <c r="E24" i="3" s="1"/>
  <c r="D25" i="3"/>
  <c r="E25" i="3" s="1"/>
  <c r="D26" i="3"/>
  <c r="E26" i="3" s="1"/>
  <c r="D23" i="3"/>
  <c r="D19" i="3"/>
  <c r="E19" i="3" s="1"/>
  <c r="D20" i="3"/>
  <c r="E20" i="3" s="1"/>
  <c r="D21" i="3"/>
  <c r="E21" i="3" s="1"/>
  <c r="D18" i="3"/>
  <c r="E18" i="3" s="1"/>
  <c r="D14" i="3"/>
  <c r="E14" i="3" s="1"/>
  <c r="D15" i="3"/>
  <c r="E15" i="3" s="1"/>
  <c r="D16" i="3"/>
  <c r="E16" i="3" s="1"/>
  <c r="D13" i="3"/>
  <c r="E13" i="3" s="1"/>
  <c r="D9" i="3"/>
  <c r="E9" i="3" s="1"/>
  <c r="D10" i="3"/>
  <c r="E10" i="3" s="1"/>
  <c r="D11" i="3"/>
  <c r="E11" i="3" s="1"/>
  <c r="D8" i="3"/>
  <c r="E8" i="3" s="1"/>
  <c r="E23" i="3"/>
  <c r="D6" i="3"/>
  <c r="E6" i="3" s="1"/>
  <c r="D5" i="3"/>
  <c r="E5" i="3" s="1"/>
  <c r="D4" i="3"/>
  <c r="E4" i="3" s="1"/>
  <c r="D19" i="1" l="1"/>
  <c r="E19" i="1" s="1"/>
  <c r="N20" i="1"/>
  <c r="O20" i="1" s="1"/>
  <c r="N21" i="1"/>
  <c r="O21" i="1" s="1"/>
  <c r="N22" i="1"/>
  <c r="O22" i="1" s="1"/>
  <c r="N19" i="1"/>
  <c r="O19" i="1" s="1"/>
  <c r="N15" i="1"/>
  <c r="O15" i="1" s="1"/>
  <c r="N16" i="1"/>
  <c r="O16" i="1" s="1"/>
  <c r="N17" i="1"/>
  <c r="O17" i="1" s="1"/>
  <c r="N14" i="1"/>
  <c r="O14" i="1" s="1"/>
  <c r="I20" i="1"/>
  <c r="J20" i="1" s="1"/>
  <c r="I21" i="1"/>
  <c r="J21" i="1" s="1"/>
  <c r="I22" i="1"/>
  <c r="J22" i="1" s="1"/>
  <c r="I19" i="1"/>
  <c r="J19" i="1" s="1"/>
  <c r="I15" i="1"/>
  <c r="J15" i="1" s="1"/>
  <c r="I16" i="1"/>
  <c r="J16" i="1" s="1"/>
  <c r="I17" i="1"/>
  <c r="J17" i="1" s="1"/>
  <c r="I14" i="1"/>
  <c r="J14" i="1" s="1"/>
  <c r="D20" i="1"/>
  <c r="E20" i="1" s="1"/>
  <c r="D21" i="1"/>
  <c r="E21" i="1" s="1"/>
  <c r="D22" i="1"/>
  <c r="E22" i="1" s="1"/>
  <c r="D15" i="1"/>
  <c r="E15" i="1" s="1"/>
  <c r="D16" i="1"/>
  <c r="E16" i="1" s="1"/>
  <c r="D17" i="1"/>
  <c r="E17" i="1" s="1"/>
  <c r="D14" i="1"/>
  <c r="E14" i="1" s="1"/>
  <c r="N12" i="1"/>
  <c r="O12" i="1" s="1"/>
  <c r="N11" i="1"/>
  <c r="O11" i="1" s="1"/>
  <c r="N10" i="1"/>
  <c r="O10" i="1" s="1"/>
  <c r="N9" i="1"/>
  <c r="O9" i="1" s="1"/>
  <c r="I10" i="1" l="1"/>
  <c r="J10" i="1" s="1"/>
  <c r="I11" i="1"/>
  <c r="J11" i="1" s="1"/>
  <c r="I12" i="1"/>
  <c r="J12" i="1" s="1"/>
  <c r="I9" i="1"/>
  <c r="J9" i="1" s="1"/>
  <c r="D10" i="1"/>
  <c r="E10" i="1" s="1"/>
  <c r="D11" i="1"/>
  <c r="E11" i="1" s="1"/>
  <c r="D12" i="1"/>
  <c r="E12" i="1" s="1"/>
  <c r="D9" i="1"/>
  <c r="E9" i="1" s="1"/>
</calcChain>
</file>

<file path=xl/sharedStrings.xml><?xml version="1.0" encoding="utf-8"?>
<sst xmlns="http://schemas.openxmlformats.org/spreadsheetml/2006/main" count="535" uniqueCount="65">
  <si>
    <t>SiHa-2</t>
    <phoneticPr fontId="1" type="noConversion"/>
  </si>
  <si>
    <t>SiHa-1</t>
  </si>
  <si>
    <t>SiHa-1</t>
    <phoneticPr fontId="1" type="noConversion"/>
  </si>
  <si>
    <t>SiHa-3</t>
    <phoneticPr fontId="1" type="noConversion"/>
  </si>
  <si>
    <t>Hela-1</t>
    <phoneticPr fontId="1" type="noConversion"/>
  </si>
  <si>
    <t>Hela-2</t>
    <phoneticPr fontId="1" type="noConversion"/>
  </si>
  <si>
    <t>Drp1</t>
    <phoneticPr fontId="1" type="noConversion"/>
  </si>
  <si>
    <t>OPA1</t>
    <phoneticPr fontId="1" type="noConversion"/>
  </si>
  <si>
    <t>MFN1</t>
    <phoneticPr fontId="1" type="noConversion"/>
  </si>
  <si>
    <t>MFN2</t>
    <phoneticPr fontId="1" type="noConversion"/>
  </si>
  <si>
    <t>FIS1</t>
    <phoneticPr fontId="1" type="noConversion"/>
  </si>
  <si>
    <t>Actin</t>
    <phoneticPr fontId="1" type="noConversion"/>
  </si>
  <si>
    <t>SiHa-3</t>
    <phoneticPr fontId="1" type="noConversion"/>
  </si>
  <si>
    <t>actin</t>
    <phoneticPr fontId="1" type="noConversion"/>
  </si>
  <si>
    <t>actin</t>
    <phoneticPr fontId="1" type="noConversion"/>
  </si>
  <si>
    <t>hela-1</t>
    <phoneticPr fontId="1" type="noConversion"/>
  </si>
  <si>
    <t>hela-2</t>
    <phoneticPr fontId="1" type="noConversion"/>
  </si>
  <si>
    <t>hela-3</t>
    <phoneticPr fontId="1" type="noConversion"/>
  </si>
  <si>
    <t>CDK1</t>
    <phoneticPr fontId="1" type="noConversion"/>
  </si>
  <si>
    <t>cyclinB1</t>
    <phoneticPr fontId="1" type="noConversion"/>
  </si>
  <si>
    <t>cdc25c</t>
    <phoneticPr fontId="1" type="noConversion"/>
  </si>
  <si>
    <t>actin</t>
    <phoneticPr fontId="1" type="noConversion"/>
  </si>
  <si>
    <t>SiHa-2</t>
    <phoneticPr fontId="1" type="noConversion"/>
  </si>
  <si>
    <t>Hela-1</t>
    <phoneticPr fontId="1" type="noConversion"/>
  </si>
  <si>
    <t>Hela-2</t>
    <phoneticPr fontId="1" type="noConversion"/>
  </si>
  <si>
    <t>Hela-3</t>
    <phoneticPr fontId="1" type="noConversion"/>
  </si>
  <si>
    <t>CDK1</t>
    <phoneticPr fontId="1" type="noConversion"/>
  </si>
  <si>
    <t>cyclinB</t>
    <phoneticPr fontId="1" type="noConversion"/>
  </si>
  <si>
    <t>cdc25C</t>
    <phoneticPr fontId="1" type="noConversion"/>
  </si>
  <si>
    <t>actin</t>
    <phoneticPr fontId="1" type="noConversion"/>
  </si>
  <si>
    <t>Drp1</t>
    <phoneticPr fontId="1" type="noConversion"/>
  </si>
  <si>
    <t>OPA1</t>
    <phoneticPr fontId="1" type="noConversion"/>
  </si>
  <si>
    <t>MFN1</t>
    <phoneticPr fontId="1" type="noConversion"/>
  </si>
  <si>
    <t>MFN2</t>
    <phoneticPr fontId="1" type="noConversion"/>
  </si>
  <si>
    <t>FIS1</t>
    <phoneticPr fontId="1" type="noConversion"/>
  </si>
  <si>
    <t>Actin</t>
    <phoneticPr fontId="1" type="noConversion"/>
  </si>
  <si>
    <t>Drp1</t>
    <phoneticPr fontId="1" type="noConversion"/>
  </si>
  <si>
    <t>MFN2</t>
    <phoneticPr fontId="1" type="noConversion"/>
  </si>
  <si>
    <t>Actin</t>
    <phoneticPr fontId="1" type="noConversion"/>
  </si>
  <si>
    <t>OPA1</t>
    <phoneticPr fontId="1" type="noConversion"/>
  </si>
  <si>
    <t>MFN1</t>
    <phoneticPr fontId="1" type="noConversion"/>
  </si>
  <si>
    <t>FIS1</t>
    <phoneticPr fontId="1" type="noConversion"/>
  </si>
  <si>
    <t>Hela-1</t>
    <phoneticPr fontId="1" type="noConversion"/>
  </si>
  <si>
    <t>Hela-2</t>
    <phoneticPr fontId="1" type="noConversion"/>
  </si>
  <si>
    <t>Hela-3</t>
    <phoneticPr fontId="1" type="noConversion"/>
  </si>
  <si>
    <t>cdc25C</t>
    <phoneticPr fontId="1" type="noConversion"/>
  </si>
  <si>
    <t>cdc25C</t>
    <phoneticPr fontId="1" type="noConversion"/>
  </si>
  <si>
    <t>cdc25C</t>
    <phoneticPr fontId="1" type="noConversion"/>
  </si>
  <si>
    <t>cdc25C</t>
    <phoneticPr fontId="1" type="noConversion"/>
  </si>
  <si>
    <t>SiHa-1</t>
    <phoneticPr fontId="1" type="noConversion"/>
  </si>
  <si>
    <t>Drp1</t>
    <phoneticPr fontId="1" type="noConversion"/>
  </si>
  <si>
    <t>Negetive control</t>
    <phoneticPr fontId="1" type="noConversion"/>
  </si>
  <si>
    <t>siRNA</t>
    <phoneticPr fontId="1" type="noConversion"/>
  </si>
  <si>
    <t>siRNA</t>
    <phoneticPr fontId="1" type="noConversion"/>
  </si>
  <si>
    <t>negetive control</t>
    <phoneticPr fontId="1" type="noConversion"/>
  </si>
  <si>
    <t>None</t>
    <phoneticPr fontId="1" type="noConversion"/>
  </si>
  <si>
    <t>SB</t>
    <phoneticPr fontId="1" type="noConversion"/>
  </si>
  <si>
    <t>siRNA + SB</t>
    <phoneticPr fontId="1" type="noConversion"/>
  </si>
  <si>
    <t>figure 3</t>
    <phoneticPr fontId="1" type="noConversion"/>
  </si>
  <si>
    <t>figure 6</t>
    <phoneticPr fontId="1" type="noConversion"/>
  </si>
  <si>
    <t>figure 8</t>
    <phoneticPr fontId="1" type="noConversion"/>
  </si>
  <si>
    <t>figure 7</t>
    <phoneticPr fontId="1" type="noConversion"/>
  </si>
  <si>
    <t>figure 6</t>
    <phoneticPr fontId="1" type="noConversion"/>
  </si>
  <si>
    <t>figure 3</t>
    <phoneticPr fontId="1" type="noConversion"/>
  </si>
  <si>
    <t>figure 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2" fillId="0" borderId="4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7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 wrapText="1"/>
    </xf>
    <xf numFmtId="0" fontId="4" fillId="0" borderId="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7" xfId="0" applyFont="1" applyBorder="1" applyAlignment="1">
      <alignment horizontal="center" wrapText="1"/>
    </xf>
    <xf numFmtId="0" fontId="4" fillId="0" borderId="4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Border="1"/>
    <xf numFmtId="0" fontId="2" fillId="0" borderId="5" xfId="0" applyFont="1" applyBorder="1"/>
    <xf numFmtId="0" fontId="2" fillId="0" borderId="7" xfId="0" applyFont="1" applyBorder="1"/>
    <xf numFmtId="0" fontId="2" fillId="0" borderId="8" xfId="0" applyFont="1" applyBorder="1"/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O231"/>
  <sheetViews>
    <sheetView tabSelected="1" topLeftCell="A208" workbookViewId="0">
      <selection activeCell="E175" sqref="E175"/>
    </sheetView>
  </sheetViews>
  <sheetFormatPr defaultRowHeight="14.1" x14ac:dyDescent="0.5"/>
  <cols>
    <col min="1" max="1" width="6.62890625" style="2" customWidth="1"/>
    <col min="2" max="2" width="8" style="2" customWidth="1"/>
    <col min="3" max="3" width="8.578125" style="2" customWidth="1"/>
    <col min="4" max="4" width="9.15625" style="2" customWidth="1"/>
    <col min="5" max="5" width="7.734375" style="2" customWidth="1"/>
    <col min="6" max="6" width="6.578125" style="2" customWidth="1"/>
    <col min="7" max="7" width="8" style="2" customWidth="1"/>
    <col min="8" max="8" width="9.3671875" style="2" customWidth="1"/>
    <col min="9" max="10" width="8.83984375" style="2"/>
    <col min="11" max="11" width="6.62890625" style="2" customWidth="1"/>
    <col min="12" max="12" width="8" style="2" customWidth="1"/>
    <col min="13" max="16384" width="8.83984375" style="2"/>
  </cols>
  <sheetData>
    <row r="4" spans="1:15" ht="15" x14ac:dyDescent="0.5">
      <c r="A4" s="68" t="s">
        <v>58</v>
      </c>
      <c r="B4" s="68"/>
    </row>
    <row r="6" spans="1:15" ht="14.4" thickBot="1" x14ac:dyDescent="0.55000000000000004"/>
    <row r="7" spans="1:15" ht="15" x14ac:dyDescent="0.5">
      <c r="A7" s="46" t="s">
        <v>2</v>
      </c>
      <c r="B7" s="47"/>
      <c r="C7" s="47"/>
      <c r="D7" s="47"/>
      <c r="E7" s="48"/>
      <c r="F7" s="47" t="s">
        <v>0</v>
      </c>
      <c r="G7" s="47"/>
      <c r="H7" s="47"/>
      <c r="I7" s="47"/>
      <c r="J7" s="47"/>
      <c r="K7" s="46" t="s">
        <v>3</v>
      </c>
      <c r="L7" s="47"/>
      <c r="M7" s="47"/>
      <c r="N7" s="47"/>
      <c r="O7" s="48"/>
    </row>
    <row r="8" spans="1:15" x14ac:dyDescent="0.5">
      <c r="A8" s="9"/>
      <c r="B8" s="10"/>
      <c r="C8" s="10"/>
      <c r="D8" s="10"/>
      <c r="E8" s="11"/>
      <c r="F8" s="10"/>
      <c r="G8" s="10"/>
      <c r="H8" s="10"/>
      <c r="I8" s="10"/>
      <c r="J8" s="10"/>
      <c r="K8" s="9"/>
      <c r="L8" s="10"/>
      <c r="M8" s="10"/>
      <c r="N8" s="10"/>
      <c r="O8" s="11"/>
    </row>
    <row r="9" spans="1:15" ht="14.1" customHeight="1" x14ac:dyDescent="0.5">
      <c r="A9" s="44" t="s">
        <v>26</v>
      </c>
      <c r="B9" s="10">
        <v>0</v>
      </c>
      <c r="C9" s="10">
        <v>59013.622000000003</v>
      </c>
      <c r="D9" s="10">
        <f>C9/C24</f>
        <v>0.80750779896421754</v>
      </c>
      <c r="E9" s="11">
        <f>D9/0.807</f>
        <v>1.000629242830505</v>
      </c>
      <c r="F9" s="49" t="s">
        <v>26</v>
      </c>
      <c r="G9" s="10">
        <v>0</v>
      </c>
      <c r="H9" s="10">
        <v>60303.521999999997</v>
      </c>
      <c r="I9" s="10">
        <f>H9/H24</f>
        <v>0.81040858091661339</v>
      </c>
      <c r="J9" s="10">
        <f>I9/0.810409</f>
        <v>0.99999948287421947</v>
      </c>
      <c r="K9" s="44" t="s">
        <v>26</v>
      </c>
      <c r="L9" s="10">
        <v>0</v>
      </c>
      <c r="M9" s="10">
        <v>54201.33</v>
      </c>
      <c r="N9" s="10">
        <f>M9/M24</f>
        <v>0.85473099342535608</v>
      </c>
      <c r="O9" s="11">
        <f>N9/0.854</f>
        <v>1.0008559641983092</v>
      </c>
    </row>
    <row r="10" spans="1:15" ht="14.1" customHeight="1" x14ac:dyDescent="0.5">
      <c r="A10" s="44"/>
      <c r="B10" s="10">
        <v>150</v>
      </c>
      <c r="C10" s="10">
        <v>45012.148999999998</v>
      </c>
      <c r="D10" s="10">
        <f>C10/C25</f>
        <v>0.66178758479603195</v>
      </c>
      <c r="E10" s="11">
        <f>D10/0.807</f>
        <v>0.82005896505084497</v>
      </c>
      <c r="F10" s="49"/>
      <c r="G10" s="10">
        <v>150</v>
      </c>
      <c r="H10" s="10">
        <v>53468.563000000002</v>
      </c>
      <c r="I10" s="10">
        <f>H10/H25</f>
        <v>0.6892442129032692</v>
      </c>
      <c r="J10" s="10">
        <f>I10/0.810409</f>
        <v>0.85048933674634553</v>
      </c>
      <c r="K10" s="44"/>
      <c r="L10" s="10">
        <v>150</v>
      </c>
      <c r="M10" s="10">
        <v>49098.23</v>
      </c>
      <c r="N10" s="10">
        <f>M10/M25</f>
        <v>0.72918546008211738</v>
      </c>
      <c r="O10" s="11">
        <f>N10/0.854</f>
        <v>0.853847142953299</v>
      </c>
    </row>
    <row r="11" spans="1:15" ht="14.1" customHeight="1" x14ac:dyDescent="0.5">
      <c r="A11" s="44"/>
      <c r="B11" s="10">
        <v>300</v>
      </c>
      <c r="C11" s="10">
        <v>46221.856</v>
      </c>
      <c r="D11" s="10">
        <f>C11/C26</f>
        <v>0.63544393063507532</v>
      </c>
      <c r="E11" s="11">
        <f>D11/0.807</f>
        <v>0.78741503176589256</v>
      </c>
      <c r="F11" s="49"/>
      <c r="G11" s="10">
        <v>300</v>
      </c>
      <c r="H11" s="10">
        <v>48838.2</v>
      </c>
      <c r="I11" s="10">
        <f>H11/H26</f>
        <v>0.6427258095521392</v>
      </c>
      <c r="J11" s="10">
        <f>I11/0.810409</f>
        <v>0.79308819318657509</v>
      </c>
      <c r="K11" s="44"/>
      <c r="L11" s="10">
        <v>300</v>
      </c>
      <c r="M11" s="10">
        <v>37503.22</v>
      </c>
      <c r="N11" s="10">
        <f>M11/M26</f>
        <v>0.62619950739862162</v>
      </c>
      <c r="O11" s="11">
        <f>N11/0.854</f>
        <v>0.7332546925042408</v>
      </c>
    </row>
    <row r="12" spans="1:15" ht="14.1" customHeight="1" x14ac:dyDescent="0.5">
      <c r="A12" s="44"/>
      <c r="B12" s="10">
        <v>450</v>
      </c>
      <c r="C12" s="10">
        <v>31841.714</v>
      </c>
      <c r="D12" s="10">
        <f>C12/C27</f>
        <v>0.46838325085166804</v>
      </c>
      <c r="E12" s="11">
        <f>D12/0.807</f>
        <v>0.58040055867616858</v>
      </c>
      <c r="F12" s="49"/>
      <c r="G12" s="10">
        <v>450</v>
      </c>
      <c r="H12" s="10">
        <v>35884.512999999999</v>
      </c>
      <c r="I12" s="10">
        <f>H12/H27</f>
        <v>0.51842864392020072</v>
      </c>
      <c r="J12" s="10">
        <f>I12/0.810409</f>
        <v>0.6397123476173151</v>
      </c>
      <c r="K12" s="44"/>
      <c r="L12" s="10">
        <v>450</v>
      </c>
      <c r="M12" s="10">
        <v>35884.512999999999</v>
      </c>
      <c r="N12" s="10">
        <f>M12/M27</f>
        <v>0.58099418139828418</v>
      </c>
      <c r="O12" s="11">
        <f>N12/0.854</f>
        <v>0.68032105550150379</v>
      </c>
    </row>
    <row r="13" spans="1:15" ht="15" x14ac:dyDescent="0.5">
      <c r="A13" s="25"/>
      <c r="B13" s="10"/>
      <c r="C13" s="10"/>
      <c r="D13" s="10"/>
      <c r="E13" s="11"/>
      <c r="F13" s="24"/>
      <c r="G13" s="10"/>
      <c r="H13" s="10"/>
      <c r="I13" s="10"/>
      <c r="J13" s="10"/>
      <c r="K13" s="25"/>
      <c r="L13" s="10"/>
      <c r="M13" s="10"/>
      <c r="N13" s="10"/>
      <c r="O13" s="11"/>
    </row>
    <row r="14" spans="1:15" ht="14.1" customHeight="1" x14ac:dyDescent="0.5">
      <c r="A14" s="44" t="s">
        <v>27</v>
      </c>
      <c r="B14" s="10">
        <v>0</v>
      </c>
      <c r="C14" s="10">
        <v>74419.865000000005</v>
      </c>
      <c r="D14" s="10">
        <f>C14/C24</f>
        <v>1.0183177942435768</v>
      </c>
      <c r="E14" s="11">
        <f>D14/1.018</f>
        <v>1.0003121750919222</v>
      </c>
      <c r="F14" s="49" t="s">
        <v>27</v>
      </c>
      <c r="G14" s="10">
        <v>0</v>
      </c>
      <c r="H14" s="10">
        <v>63481.178999999996</v>
      </c>
      <c r="I14" s="10">
        <f>H14/H24</f>
        <v>0.85311256261787694</v>
      </c>
      <c r="J14" s="10">
        <f>I14/0.853</f>
        <v>1.0001319608650374</v>
      </c>
      <c r="K14" s="44" t="s">
        <v>27</v>
      </c>
      <c r="L14" s="10">
        <v>0</v>
      </c>
      <c r="M14" s="10">
        <v>54782.34</v>
      </c>
      <c r="N14" s="10">
        <f>M14/M24</f>
        <v>0.86389326406502609</v>
      </c>
      <c r="O14" s="11">
        <f>N14/0.864</f>
        <v>0.99987646303822464</v>
      </c>
    </row>
    <row r="15" spans="1:15" ht="14.1" customHeight="1" x14ac:dyDescent="0.5">
      <c r="A15" s="44"/>
      <c r="B15" s="10">
        <v>150</v>
      </c>
      <c r="C15" s="10">
        <v>62739.764999999999</v>
      </c>
      <c r="D15" s="10">
        <f>C15/C25</f>
        <v>0.92242646646398985</v>
      </c>
      <c r="E15" s="11">
        <f>D15/1.018</f>
        <v>0.90611637177209214</v>
      </c>
      <c r="F15" s="49"/>
      <c r="G15" s="10">
        <v>150</v>
      </c>
      <c r="H15" s="10">
        <v>60026.006999999998</v>
      </c>
      <c r="I15" s="10">
        <f>H15/H25</f>
        <v>0.77377388931213886</v>
      </c>
      <c r="J15" s="10">
        <f>I15/0.853</f>
        <v>0.90712062053005726</v>
      </c>
      <c r="K15" s="44"/>
      <c r="L15" s="10">
        <v>150</v>
      </c>
      <c r="M15" s="10">
        <v>51234.45</v>
      </c>
      <c r="N15" s="10">
        <f>M15/M25</f>
        <v>0.7609116661701294</v>
      </c>
      <c r="O15" s="11">
        <f>N15/0.864</f>
        <v>0.8806847988080202</v>
      </c>
    </row>
    <row r="16" spans="1:15" ht="14.1" customHeight="1" x14ac:dyDescent="0.5">
      <c r="A16" s="44"/>
      <c r="B16" s="10">
        <v>300</v>
      </c>
      <c r="C16" s="10">
        <v>57297.35</v>
      </c>
      <c r="D16" s="10">
        <f>C16/C26</f>
        <v>0.78770643262299189</v>
      </c>
      <c r="E16" s="11">
        <f>D16/1.018</f>
        <v>0.77377842104419636</v>
      </c>
      <c r="F16" s="49"/>
      <c r="G16" s="10">
        <v>300</v>
      </c>
      <c r="H16" s="10">
        <v>53719.472000000002</v>
      </c>
      <c r="I16" s="10">
        <f>H16/H26</f>
        <v>0.70696485803967957</v>
      </c>
      <c r="J16" s="10">
        <f>I16/0.853</f>
        <v>0.82879819230912022</v>
      </c>
      <c r="K16" s="44"/>
      <c r="L16" s="10">
        <v>300</v>
      </c>
      <c r="M16" s="10">
        <v>41342.230000000003</v>
      </c>
      <c r="N16" s="10">
        <f>M16/M26</f>
        <v>0.69030030116775354</v>
      </c>
      <c r="O16" s="11">
        <f>N16/0.864</f>
        <v>0.79895868190712216</v>
      </c>
    </row>
    <row r="17" spans="1:15" ht="14.1" customHeight="1" x14ac:dyDescent="0.5">
      <c r="A17" s="44"/>
      <c r="B17" s="10">
        <v>450</v>
      </c>
      <c r="C17" s="10">
        <v>48287.864999999998</v>
      </c>
      <c r="D17" s="10">
        <f>C17/C27</f>
        <v>0.71030181306780404</v>
      </c>
      <c r="E17" s="11">
        <f>D17/1.018</f>
        <v>0.69774244898605509</v>
      </c>
      <c r="F17" s="49"/>
      <c r="G17" s="10">
        <v>450</v>
      </c>
      <c r="H17" s="10">
        <v>43982.178999999996</v>
      </c>
      <c r="I17" s="10">
        <f>H17/H27</f>
        <v>0.63541677201040814</v>
      </c>
      <c r="J17" s="10">
        <f>I17/0.853</f>
        <v>0.74492001408019715</v>
      </c>
      <c r="K17" s="44"/>
      <c r="L17" s="10">
        <v>450</v>
      </c>
      <c r="M17" s="10">
        <v>38112.339999999997</v>
      </c>
      <c r="N17" s="10">
        <f>M17/M27</f>
        <v>0.61706418530671103</v>
      </c>
      <c r="O17" s="11">
        <f>N17/0.864</f>
        <v>0.71419465891980449</v>
      </c>
    </row>
    <row r="18" spans="1:15" ht="15" x14ac:dyDescent="0.5">
      <c r="A18" s="25"/>
      <c r="B18" s="10"/>
      <c r="C18" s="10"/>
      <c r="D18" s="10"/>
      <c r="E18" s="11"/>
      <c r="F18" s="24"/>
      <c r="G18" s="10"/>
      <c r="H18" s="10"/>
      <c r="I18" s="10"/>
      <c r="J18" s="10"/>
      <c r="K18" s="25"/>
      <c r="L18" s="10"/>
      <c r="M18" s="10"/>
      <c r="N18" s="10"/>
      <c r="O18" s="11"/>
    </row>
    <row r="19" spans="1:15" ht="14.1" customHeight="1" x14ac:dyDescent="0.5">
      <c r="A19" s="44" t="s">
        <v>28</v>
      </c>
      <c r="B19" s="10">
        <v>0</v>
      </c>
      <c r="C19" s="10">
        <v>75224.501000000004</v>
      </c>
      <c r="D19" s="10">
        <f>C19/C24</f>
        <v>1.0293279614440813</v>
      </c>
      <c r="E19" s="11">
        <f>D19/1.03</f>
        <v>0.99934753538260324</v>
      </c>
      <c r="F19" s="49" t="s">
        <v>28</v>
      </c>
      <c r="G19" s="10">
        <v>0</v>
      </c>
      <c r="H19" s="10">
        <v>66345.23</v>
      </c>
      <c r="I19" s="10">
        <f>H19/H24</f>
        <v>0.89160204763639384</v>
      </c>
      <c r="J19" s="10">
        <f>I19/0.892</f>
        <v>0.99955386506322175</v>
      </c>
      <c r="K19" s="44" t="s">
        <v>28</v>
      </c>
      <c r="L19" s="10">
        <v>0</v>
      </c>
      <c r="M19" s="10">
        <v>56212.2</v>
      </c>
      <c r="N19" s="10">
        <f>M19/M24</f>
        <v>0.8864415236420361</v>
      </c>
      <c r="O19" s="11">
        <f>N19/0.886</f>
        <v>1.0004983336817563</v>
      </c>
    </row>
    <row r="20" spans="1:15" ht="14.1" customHeight="1" x14ac:dyDescent="0.5">
      <c r="A20" s="44"/>
      <c r="B20" s="10">
        <v>150</v>
      </c>
      <c r="C20" s="10">
        <v>57234.12</v>
      </c>
      <c r="D20" s="10">
        <f>C20/C25</f>
        <v>0.84148015334096293</v>
      </c>
      <c r="E20" s="11">
        <f>D20/1.03</f>
        <v>0.81697102266112909</v>
      </c>
      <c r="F20" s="49"/>
      <c r="G20" s="10">
        <v>150</v>
      </c>
      <c r="H20" s="10">
        <v>54365.22</v>
      </c>
      <c r="I20" s="10">
        <f>H20/H25</f>
        <v>0.70080269911523652</v>
      </c>
      <c r="J20" s="10">
        <f>I20/0.892</f>
        <v>0.78565325012918885</v>
      </c>
      <c r="K20" s="44"/>
      <c r="L20" s="10">
        <v>150</v>
      </c>
      <c r="M20" s="10">
        <v>50323.4</v>
      </c>
      <c r="N20" s="10">
        <f>M20/M25</f>
        <v>0.74738114962385449</v>
      </c>
      <c r="O20" s="11">
        <f>N20/0.886</f>
        <v>0.84354531560254453</v>
      </c>
    </row>
    <row r="21" spans="1:15" ht="14.1" customHeight="1" x14ac:dyDescent="0.5">
      <c r="A21" s="44"/>
      <c r="B21" s="10">
        <v>300</v>
      </c>
      <c r="C21" s="10">
        <v>49321.34</v>
      </c>
      <c r="D21" s="10">
        <f>C21/C26</f>
        <v>0.67805468810661695</v>
      </c>
      <c r="E21" s="11">
        <f>D21/1.03</f>
        <v>0.65830552243360863</v>
      </c>
      <c r="F21" s="49"/>
      <c r="G21" s="10">
        <v>300</v>
      </c>
      <c r="H21" s="10">
        <v>48932.23</v>
      </c>
      <c r="I21" s="10">
        <f>H21/H26</f>
        <v>0.64396327342001713</v>
      </c>
      <c r="J21" s="10">
        <f>I21/0.892</f>
        <v>0.72193192087445868</v>
      </c>
      <c r="K21" s="44"/>
      <c r="L21" s="10">
        <v>300</v>
      </c>
      <c r="M21" s="10">
        <v>40229.980000000003</v>
      </c>
      <c r="N21" s="10">
        <f>M21/M26</f>
        <v>0.67172881844962651</v>
      </c>
      <c r="O21" s="11">
        <f>N21/0.886</f>
        <v>0.75815893730206152</v>
      </c>
    </row>
    <row r="22" spans="1:15" ht="14.1" customHeight="1" x14ac:dyDescent="0.5">
      <c r="A22" s="44"/>
      <c r="B22" s="10">
        <v>450</v>
      </c>
      <c r="C22" s="10">
        <v>40123.449999999997</v>
      </c>
      <c r="D22" s="10">
        <f>C22/C27</f>
        <v>0.59020541250965186</v>
      </c>
      <c r="E22" s="11">
        <f>D22/1.03</f>
        <v>0.57301496360160376</v>
      </c>
      <c r="F22" s="49"/>
      <c r="G22" s="10">
        <v>450</v>
      </c>
      <c r="H22" s="10">
        <v>33212.339999999997</v>
      </c>
      <c r="I22" s="10">
        <f>H22/H27</f>
        <v>0.47982338195913754</v>
      </c>
      <c r="J22" s="10">
        <f>I22/0.892</f>
        <v>0.53791858964028871</v>
      </c>
      <c r="K22" s="44"/>
      <c r="L22" s="10">
        <v>450</v>
      </c>
      <c r="M22" s="10">
        <v>27654.560000000001</v>
      </c>
      <c r="N22" s="10">
        <f>M22/M27</f>
        <v>0.44774575731680505</v>
      </c>
      <c r="O22" s="11">
        <f>N22/0.886</f>
        <v>0.50535638523341431</v>
      </c>
    </row>
    <row r="23" spans="1:15" ht="15" x14ac:dyDescent="0.5">
      <c r="A23" s="25"/>
      <c r="B23" s="10"/>
      <c r="C23" s="10"/>
      <c r="D23" s="10"/>
      <c r="E23" s="11"/>
      <c r="F23" s="24"/>
      <c r="G23" s="10"/>
      <c r="H23" s="10"/>
      <c r="I23" s="10"/>
      <c r="J23" s="10"/>
      <c r="K23" s="25"/>
      <c r="L23" s="10"/>
      <c r="M23" s="10"/>
      <c r="N23" s="10"/>
      <c r="O23" s="11"/>
    </row>
    <row r="24" spans="1:15" ht="14.1" customHeight="1" x14ac:dyDescent="0.5">
      <c r="A24" s="44" t="s">
        <v>29</v>
      </c>
      <c r="B24" s="10">
        <v>0</v>
      </c>
      <c r="C24" s="10">
        <v>73081.179000000004</v>
      </c>
      <c r="D24" s="10"/>
      <c r="E24" s="11"/>
      <c r="F24" s="49" t="s">
        <v>29</v>
      </c>
      <c r="G24" s="10">
        <v>0</v>
      </c>
      <c r="H24" s="10">
        <v>74411.258000000002</v>
      </c>
      <c r="I24" s="10"/>
      <c r="J24" s="10"/>
      <c r="K24" s="44" t="s">
        <v>29</v>
      </c>
      <c r="L24" s="10">
        <v>0</v>
      </c>
      <c r="M24" s="10">
        <v>63413.32</v>
      </c>
      <c r="N24" s="10"/>
      <c r="O24" s="11"/>
    </row>
    <row r="25" spans="1:15" ht="14.1" customHeight="1" x14ac:dyDescent="0.5">
      <c r="A25" s="44"/>
      <c r="B25" s="10">
        <v>150</v>
      </c>
      <c r="C25" s="10">
        <v>68016.006999999998</v>
      </c>
      <c r="D25" s="10"/>
      <c r="E25" s="11"/>
      <c r="F25" s="49"/>
      <c r="G25" s="10">
        <v>150</v>
      </c>
      <c r="H25" s="10">
        <v>77575.642999999996</v>
      </c>
      <c r="I25" s="10"/>
      <c r="J25" s="10"/>
      <c r="K25" s="44"/>
      <c r="L25" s="10">
        <v>150</v>
      </c>
      <c r="M25" s="10">
        <v>67332.98</v>
      </c>
      <c r="N25" s="10"/>
      <c r="O25" s="11"/>
    </row>
    <row r="26" spans="1:15" ht="14.1" customHeight="1" x14ac:dyDescent="0.5">
      <c r="A26" s="44"/>
      <c r="B26" s="10">
        <v>300</v>
      </c>
      <c r="C26" s="10">
        <v>72739.471999999994</v>
      </c>
      <c r="D26" s="10"/>
      <c r="E26" s="11"/>
      <c r="F26" s="49"/>
      <c r="G26" s="10">
        <v>300</v>
      </c>
      <c r="H26" s="10">
        <v>75986.057000000001</v>
      </c>
      <c r="I26" s="10"/>
      <c r="J26" s="10"/>
      <c r="K26" s="44"/>
      <c r="L26" s="10">
        <v>300</v>
      </c>
      <c r="M26" s="10">
        <v>59890.21</v>
      </c>
      <c r="N26" s="10"/>
      <c r="O26" s="11"/>
    </row>
    <row r="27" spans="1:15" ht="14.4" customHeight="1" thickBot="1" x14ac:dyDescent="0.55000000000000004">
      <c r="A27" s="45"/>
      <c r="B27" s="20">
        <v>450</v>
      </c>
      <c r="C27" s="20">
        <v>67982.179000000004</v>
      </c>
      <c r="D27" s="20"/>
      <c r="E27" s="21"/>
      <c r="F27" s="50"/>
      <c r="G27" s="20">
        <v>450</v>
      </c>
      <c r="H27" s="20">
        <v>69217.843999999997</v>
      </c>
      <c r="I27" s="20"/>
      <c r="J27" s="20"/>
      <c r="K27" s="45"/>
      <c r="L27" s="20">
        <v>450</v>
      </c>
      <c r="M27" s="20">
        <v>61763.98</v>
      </c>
      <c r="N27" s="20"/>
      <c r="O27" s="21"/>
    </row>
    <row r="34" spans="1:15" s="4" customFormat="1" x14ac:dyDescent="0.5"/>
    <row r="35" spans="1:15" s="4" customFormat="1" x14ac:dyDescent="0.5"/>
    <row r="36" spans="1:15" s="4" customFormat="1" x14ac:dyDescent="0.5"/>
    <row r="41" spans="1:15" s="4" customFormat="1" x14ac:dyDescent="0.5"/>
    <row r="42" spans="1:15" s="4" customFormat="1" ht="15" x14ac:dyDescent="0.5">
      <c r="A42" s="67" t="s">
        <v>63</v>
      </c>
      <c r="B42" s="67"/>
    </row>
    <row r="43" spans="1:15" s="4" customFormat="1" ht="14.4" thickBot="1" x14ac:dyDescent="0.55000000000000004"/>
    <row r="44" spans="1:15" s="4" customFormat="1" ht="15" x14ac:dyDescent="0.5">
      <c r="A44" s="46" t="s">
        <v>4</v>
      </c>
      <c r="B44" s="47"/>
      <c r="C44" s="47"/>
      <c r="D44" s="47"/>
      <c r="E44" s="48"/>
      <c r="F44" s="47" t="s">
        <v>5</v>
      </c>
      <c r="G44" s="47"/>
      <c r="H44" s="47"/>
      <c r="I44" s="47"/>
      <c r="J44" s="47"/>
      <c r="K44" s="46" t="s">
        <v>4</v>
      </c>
      <c r="L44" s="47"/>
      <c r="M44" s="47"/>
      <c r="N44" s="47"/>
      <c r="O44" s="48"/>
    </row>
    <row r="45" spans="1:15" s="4" customFormat="1" x14ac:dyDescent="0.5">
      <c r="A45" s="44" t="s">
        <v>18</v>
      </c>
      <c r="B45" s="10">
        <v>0</v>
      </c>
      <c r="C45" s="10">
        <v>66303.521999999997</v>
      </c>
      <c r="D45" s="10">
        <f>C45/C60</f>
        <v>0.89104154105283362</v>
      </c>
      <c r="E45" s="11">
        <f>D45/0.891042</f>
        <v>0.99999948493206114</v>
      </c>
      <c r="F45" s="49" t="s">
        <v>18</v>
      </c>
      <c r="G45" s="10">
        <v>0</v>
      </c>
      <c r="H45" s="15">
        <v>34233.33</v>
      </c>
      <c r="I45" s="15">
        <f>H45/H60</f>
        <v>0.58296170230737054</v>
      </c>
      <c r="J45" s="15">
        <f>I45/0.583</f>
        <v>0.9999343092750782</v>
      </c>
      <c r="K45" s="44" t="s">
        <v>18</v>
      </c>
      <c r="L45" s="10">
        <v>0</v>
      </c>
      <c r="M45" s="10">
        <v>53432.22</v>
      </c>
      <c r="N45" s="10">
        <f>M45/M60</f>
        <v>0.8870756308882739</v>
      </c>
      <c r="O45" s="11">
        <f>N45/0.887</f>
        <v>1.0000852659394295</v>
      </c>
    </row>
    <row r="46" spans="1:15" s="4" customFormat="1" x14ac:dyDescent="0.5">
      <c r="A46" s="44"/>
      <c r="B46" s="10">
        <v>150</v>
      </c>
      <c r="C46" s="10">
        <v>52468.563000000002</v>
      </c>
      <c r="D46" s="10">
        <f>C46/C61</f>
        <v>0.77644193485513713</v>
      </c>
      <c r="E46" s="11">
        <f>D46/0.891042</f>
        <v>0.87138646085721783</v>
      </c>
      <c r="F46" s="49"/>
      <c r="G46" s="10">
        <v>150</v>
      </c>
      <c r="H46" s="15">
        <v>28794.11</v>
      </c>
      <c r="I46" s="15">
        <f>H46/H61</f>
        <v>0.47891670167798173</v>
      </c>
      <c r="J46" s="15">
        <f>I46/0.583</f>
        <v>0.82146947114576629</v>
      </c>
      <c r="K46" s="44"/>
      <c r="L46" s="10">
        <v>150</v>
      </c>
      <c r="M46" s="10">
        <v>49234.23</v>
      </c>
      <c r="N46" s="10">
        <f>M46/M61</f>
        <v>0.74212537419621305</v>
      </c>
      <c r="O46" s="11">
        <f>N46/0.887</f>
        <v>0.83666896752673403</v>
      </c>
    </row>
    <row r="47" spans="1:15" s="4" customFormat="1" x14ac:dyDescent="0.5">
      <c r="A47" s="44"/>
      <c r="B47" s="10">
        <v>300</v>
      </c>
      <c r="C47" s="10">
        <v>46838.2</v>
      </c>
      <c r="D47" s="10">
        <f>C47/C62</f>
        <v>0.61640519128397464</v>
      </c>
      <c r="E47" s="11">
        <f>D47/0.891042</f>
        <v>0.69178017566396943</v>
      </c>
      <c r="F47" s="49"/>
      <c r="G47" s="10">
        <v>300</v>
      </c>
      <c r="H47" s="15">
        <v>24981.09</v>
      </c>
      <c r="I47" s="15">
        <f>H47/H62</f>
        <v>0.40795810201610372</v>
      </c>
      <c r="J47" s="15">
        <f>I47/0.583</f>
        <v>0.69975660723173883</v>
      </c>
      <c r="K47" s="44"/>
      <c r="L47" s="10">
        <v>300</v>
      </c>
      <c r="M47" s="10">
        <v>40342.339999999997</v>
      </c>
      <c r="N47" s="10">
        <f>M47/M62</f>
        <v>0.68618372498589519</v>
      </c>
      <c r="O47" s="11">
        <f>N47/0.887</f>
        <v>0.77360059186684915</v>
      </c>
    </row>
    <row r="48" spans="1:15" s="4" customFormat="1" x14ac:dyDescent="0.5">
      <c r="A48" s="44"/>
      <c r="B48" s="10">
        <v>450</v>
      </c>
      <c r="C48" s="10">
        <v>27884.512999999999</v>
      </c>
      <c r="D48" s="10">
        <f>C48/C63</f>
        <v>0.40285151037064953</v>
      </c>
      <c r="E48" s="11">
        <f>D48/0.891042</f>
        <v>0.45211281889142096</v>
      </c>
      <c r="F48" s="49"/>
      <c r="G48" s="10">
        <v>450</v>
      </c>
      <c r="H48" s="15">
        <v>14872.99</v>
      </c>
      <c r="I48" s="15">
        <f>H48/H63</f>
        <v>0.25169879454253419</v>
      </c>
      <c r="J48" s="15">
        <f>I48/0.583</f>
        <v>0.43173035084482708</v>
      </c>
      <c r="K48" s="44"/>
      <c r="L48" s="10">
        <v>450</v>
      </c>
      <c r="M48" s="10">
        <v>21344.53</v>
      </c>
      <c r="N48" s="10">
        <f>M48/M63</f>
        <v>0.35307071593962874</v>
      </c>
      <c r="O48" s="11">
        <f>N48/0.887</f>
        <v>0.39805041255876972</v>
      </c>
    </row>
    <row r="49" spans="1:15" s="4" customFormat="1" ht="15" x14ac:dyDescent="0.5">
      <c r="A49" s="25"/>
      <c r="B49" s="10"/>
      <c r="C49" s="10"/>
      <c r="D49" s="10"/>
      <c r="E49" s="11"/>
      <c r="F49" s="24"/>
      <c r="G49" s="10"/>
      <c r="H49" s="15"/>
      <c r="I49" s="15"/>
      <c r="J49" s="15"/>
      <c r="K49" s="25"/>
      <c r="L49" s="10"/>
      <c r="M49" s="10"/>
      <c r="N49" s="10"/>
      <c r="O49" s="11"/>
    </row>
    <row r="50" spans="1:15" s="4" customFormat="1" x14ac:dyDescent="0.5">
      <c r="A50" s="44" t="s">
        <v>27</v>
      </c>
      <c r="B50" s="10">
        <v>0</v>
      </c>
      <c r="C50" s="10">
        <v>80306.491999999998</v>
      </c>
      <c r="D50" s="10">
        <f>C50/C60</f>
        <v>1.0792250280192817</v>
      </c>
      <c r="E50" s="11">
        <f>D50/1.08</f>
        <v>0.99928243335118661</v>
      </c>
      <c r="F50" s="49" t="s">
        <v>27</v>
      </c>
      <c r="G50" s="10">
        <v>0</v>
      </c>
      <c r="H50" s="15">
        <v>55434.33</v>
      </c>
      <c r="I50" s="15">
        <f>H50/H60</f>
        <v>0.94399497165681934</v>
      </c>
      <c r="J50" s="15">
        <f>I50/0.944</f>
        <v>0.99999467336527481</v>
      </c>
      <c r="K50" s="44" t="s">
        <v>27</v>
      </c>
      <c r="L50" s="10">
        <v>0</v>
      </c>
      <c r="M50" s="10">
        <v>70234.34</v>
      </c>
      <c r="N50" s="10">
        <f>M50/M60</f>
        <v>1.1660225134857121</v>
      </c>
      <c r="O50" s="11">
        <f>N50/1.17</f>
        <v>0.99660043887667704</v>
      </c>
    </row>
    <row r="51" spans="1:15" s="4" customFormat="1" x14ac:dyDescent="0.5">
      <c r="A51" s="44"/>
      <c r="B51" s="10">
        <v>150</v>
      </c>
      <c r="C51" s="10">
        <v>68026.614000000001</v>
      </c>
      <c r="D51" s="10">
        <f>C51/C61</f>
        <v>1.0066735731985563</v>
      </c>
      <c r="E51" s="11">
        <f>D51/1.08</f>
        <v>0.93210516036903357</v>
      </c>
      <c r="F51" s="49"/>
      <c r="G51" s="10">
        <v>150</v>
      </c>
      <c r="H51" s="15">
        <v>49834.15</v>
      </c>
      <c r="I51" s="15">
        <f>H51/H61</f>
        <v>0.82886419302162129</v>
      </c>
      <c r="J51" s="15">
        <f>I51/0.944</f>
        <v>0.87803410277714122</v>
      </c>
      <c r="K51" s="44"/>
      <c r="L51" s="10">
        <v>150</v>
      </c>
      <c r="M51" s="10">
        <v>67356.23</v>
      </c>
      <c r="N51" s="10">
        <f>M51/M61</f>
        <v>1.0152848413227176</v>
      </c>
      <c r="O51" s="11">
        <f>N51/1.17</f>
        <v>0.86776482164334845</v>
      </c>
    </row>
    <row r="52" spans="1:15" s="4" customFormat="1" x14ac:dyDescent="0.5">
      <c r="A52" s="44"/>
      <c r="B52" s="10">
        <v>300</v>
      </c>
      <c r="C52" s="10">
        <v>63428.2</v>
      </c>
      <c r="D52" s="10">
        <f>C52/C62</f>
        <v>0.83473471981840031</v>
      </c>
      <c r="E52" s="11">
        <f>D52/1.08</f>
        <v>0.7729025183503706</v>
      </c>
      <c r="F52" s="49"/>
      <c r="G52" s="10">
        <v>300</v>
      </c>
      <c r="H52" s="15">
        <v>40402.33</v>
      </c>
      <c r="I52" s="15">
        <f>H52/H62</f>
        <v>0.65979738529536891</v>
      </c>
      <c r="J52" s="15">
        <f>I52/0.944</f>
        <v>0.69893790815187384</v>
      </c>
      <c r="K52" s="44"/>
      <c r="L52" s="10">
        <v>300</v>
      </c>
      <c r="M52" s="10">
        <v>54323.23</v>
      </c>
      <c r="N52" s="10">
        <f>M52/M62</f>
        <v>0.92398498239481242</v>
      </c>
      <c r="O52" s="11">
        <f>N52/1.17</f>
        <v>0.78973075418360039</v>
      </c>
    </row>
    <row r="53" spans="1:15" s="4" customFormat="1" x14ac:dyDescent="0.5">
      <c r="A53" s="44"/>
      <c r="B53" s="10">
        <v>450</v>
      </c>
      <c r="C53" s="10">
        <v>22825.35</v>
      </c>
      <c r="D53" s="10">
        <f>C53/C63</f>
        <v>0.32976106565815599</v>
      </c>
      <c r="E53" s="11">
        <f>D53/1.08</f>
        <v>0.30533432005384814</v>
      </c>
      <c r="F53" s="49"/>
      <c r="G53" s="10">
        <v>450</v>
      </c>
      <c r="H53" s="15">
        <v>17452.32</v>
      </c>
      <c r="I53" s="15">
        <f>H53/H63</f>
        <v>0.29534934844779431</v>
      </c>
      <c r="J53" s="15">
        <f>I53/0.944</f>
        <v>0.31287007250825671</v>
      </c>
      <c r="K53" s="44"/>
      <c r="L53" s="10">
        <v>450</v>
      </c>
      <c r="M53" s="10">
        <v>23423.22</v>
      </c>
      <c r="N53" s="10">
        <f>M53/M63</f>
        <v>0.38745538341727048</v>
      </c>
      <c r="O53" s="11">
        <f>N53/1.17</f>
        <v>0.33115844736518846</v>
      </c>
    </row>
    <row r="54" spans="1:15" s="4" customFormat="1" ht="15" x14ac:dyDescent="0.5">
      <c r="A54" s="25"/>
      <c r="B54" s="10"/>
      <c r="C54" s="10"/>
      <c r="D54" s="10"/>
      <c r="E54" s="11"/>
      <c r="F54" s="24"/>
      <c r="G54" s="10"/>
      <c r="H54" s="15"/>
      <c r="I54" s="15"/>
      <c r="J54" s="15"/>
      <c r="K54" s="25"/>
      <c r="L54" s="10"/>
      <c r="M54" s="10"/>
      <c r="N54" s="10"/>
      <c r="O54" s="11"/>
    </row>
    <row r="55" spans="1:15" s="4" customFormat="1" x14ac:dyDescent="0.5">
      <c r="A55" s="44" t="s">
        <v>28</v>
      </c>
      <c r="B55" s="10">
        <v>0</v>
      </c>
      <c r="C55" s="10">
        <v>83066.350000000006</v>
      </c>
      <c r="D55" s="10">
        <f>C55/C60</f>
        <v>1.1163142813685532</v>
      </c>
      <c r="E55" s="11">
        <f>D55/1.12</f>
        <v>0.99670917979335094</v>
      </c>
      <c r="F55" s="49" t="s">
        <v>28</v>
      </c>
      <c r="G55" s="10">
        <v>0</v>
      </c>
      <c r="H55" s="10">
        <v>62224.500999999997</v>
      </c>
      <c r="I55" s="10">
        <f>H55/H60</f>
        <v>1.059625254925147</v>
      </c>
      <c r="J55" s="10">
        <f>I55/1.06</f>
        <v>0.99964646691051606</v>
      </c>
      <c r="K55" s="44" t="s">
        <v>28</v>
      </c>
      <c r="L55" s="10">
        <v>0</v>
      </c>
      <c r="M55" s="10">
        <v>77543.33</v>
      </c>
      <c r="N55" s="10">
        <f>M55/M60</f>
        <v>1.2873655330234757</v>
      </c>
      <c r="O55" s="11">
        <f>N55/1.29</f>
        <v>0.99795777753757797</v>
      </c>
    </row>
    <row r="56" spans="1:15" s="4" customFormat="1" x14ac:dyDescent="0.5">
      <c r="A56" s="44"/>
      <c r="B56" s="10">
        <v>150</v>
      </c>
      <c r="C56" s="10">
        <v>70000.865000000005</v>
      </c>
      <c r="D56" s="10">
        <f>C56/C61</f>
        <v>1.0358889962763655</v>
      </c>
      <c r="E56" s="11">
        <f>D56/1.12</f>
        <v>0.92490088953246918</v>
      </c>
      <c r="F56" s="49"/>
      <c r="G56" s="10">
        <v>150</v>
      </c>
      <c r="H56" s="10">
        <v>56740.057000000001</v>
      </c>
      <c r="I56" s="10">
        <f>H56/H61</f>
        <v>0.94372637152044914</v>
      </c>
      <c r="J56" s="10">
        <f>I56/1.06</f>
        <v>0.89030789766080098</v>
      </c>
      <c r="K56" s="44"/>
      <c r="L56" s="10">
        <v>150</v>
      </c>
      <c r="M56" s="10">
        <v>72313.75</v>
      </c>
      <c r="N56" s="10">
        <f>M56/M61</f>
        <v>1.0900113351682641</v>
      </c>
      <c r="O56" s="11">
        <f>N56/1.29</f>
        <v>0.84497002726222026</v>
      </c>
    </row>
    <row r="57" spans="1:15" s="4" customFormat="1" x14ac:dyDescent="0.5">
      <c r="A57" s="44"/>
      <c r="B57" s="10">
        <v>300</v>
      </c>
      <c r="C57" s="10">
        <v>69125.956999999995</v>
      </c>
      <c r="D57" s="10">
        <f>C57/C62</f>
        <v>0.90971896330928181</v>
      </c>
      <c r="E57" s="11">
        <f>D57/1.12</f>
        <v>0.81224907438328731</v>
      </c>
      <c r="F57" s="49"/>
      <c r="G57" s="10">
        <v>300</v>
      </c>
      <c r="H57" s="10">
        <v>47528.057000000001</v>
      </c>
      <c r="I57" s="10">
        <f>H57/H62</f>
        <v>0.77616532850380793</v>
      </c>
      <c r="J57" s="10">
        <f>I57/1.06</f>
        <v>0.73223144198472445</v>
      </c>
      <c r="K57" s="44"/>
      <c r="L57" s="10">
        <v>300</v>
      </c>
      <c r="M57" s="10">
        <v>56345.23</v>
      </c>
      <c r="N57" s="10">
        <f>M57/M62</f>
        <v>0.95837722369567602</v>
      </c>
      <c r="O57" s="11">
        <f>N57/1.29</f>
        <v>0.74292808038424496</v>
      </c>
    </row>
    <row r="58" spans="1:15" s="4" customFormat="1" x14ac:dyDescent="0.5">
      <c r="A58" s="44"/>
      <c r="B58" s="10">
        <v>450</v>
      </c>
      <c r="C58" s="10">
        <v>19304.601999999999</v>
      </c>
      <c r="D58" s="10">
        <f>C58/C63</f>
        <v>0.27889632043436663</v>
      </c>
      <c r="E58" s="11">
        <f>D58/1.12</f>
        <v>0.24901457181639874</v>
      </c>
      <c r="F58" s="49"/>
      <c r="G58" s="10">
        <v>450</v>
      </c>
      <c r="H58" s="10">
        <v>18909.915000000001</v>
      </c>
      <c r="I58" s="10">
        <f>H58/H63</f>
        <v>0.32001654074949193</v>
      </c>
      <c r="J58" s="10">
        <f>I58/1.06</f>
        <v>0.30190239693348292</v>
      </c>
      <c r="K58" s="44"/>
      <c r="L58" s="10">
        <v>450</v>
      </c>
      <c r="M58" s="10">
        <v>25672.89</v>
      </c>
      <c r="N58" s="10">
        <f>M58/M63</f>
        <v>0.42466831795028215</v>
      </c>
      <c r="O58" s="11">
        <f>N58/1.29</f>
        <v>0.32920024647308693</v>
      </c>
    </row>
    <row r="59" spans="1:15" s="4" customFormat="1" ht="15" x14ac:dyDescent="0.5">
      <c r="A59" s="25"/>
      <c r="B59" s="10"/>
      <c r="C59" s="10"/>
      <c r="D59" s="10"/>
      <c r="E59" s="11"/>
      <c r="F59" s="24"/>
      <c r="G59" s="10"/>
      <c r="H59" s="15"/>
      <c r="I59" s="15"/>
      <c r="J59" s="15"/>
      <c r="K59" s="25"/>
      <c r="L59" s="10"/>
      <c r="M59" s="10"/>
      <c r="N59" s="10"/>
      <c r="O59" s="11"/>
    </row>
    <row r="60" spans="1:15" s="4" customFormat="1" x14ac:dyDescent="0.5">
      <c r="A60" s="44" t="s">
        <v>14</v>
      </c>
      <c r="B60" s="10">
        <v>0</v>
      </c>
      <c r="C60" s="10">
        <v>74411.258000000002</v>
      </c>
      <c r="D60" s="10"/>
      <c r="E60" s="11"/>
      <c r="F60" s="49" t="s">
        <v>14</v>
      </c>
      <c r="G60" s="10">
        <v>0</v>
      </c>
      <c r="H60" s="10">
        <v>58723.12</v>
      </c>
      <c r="I60" s="15"/>
      <c r="J60" s="15"/>
      <c r="K60" s="44" t="s">
        <v>14</v>
      </c>
      <c r="L60" s="10">
        <v>0</v>
      </c>
      <c r="M60" s="10">
        <v>60234.12</v>
      </c>
      <c r="N60" s="10"/>
      <c r="O60" s="11"/>
    </row>
    <row r="61" spans="1:15" x14ac:dyDescent="0.5">
      <c r="A61" s="44"/>
      <c r="B61" s="10">
        <v>150</v>
      </c>
      <c r="C61" s="10">
        <v>67575.642999999996</v>
      </c>
      <c r="D61" s="10"/>
      <c r="E61" s="11"/>
      <c r="F61" s="49"/>
      <c r="G61" s="10">
        <v>150</v>
      </c>
      <c r="H61" s="10">
        <v>60123.42</v>
      </c>
      <c r="I61" s="15"/>
      <c r="J61" s="15"/>
      <c r="K61" s="44"/>
      <c r="L61" s="10">
        <v>150</v>
      </c>
      <c r="M61" s="10">
        <v>66342.2</v>
      </c>
      <c r="N61" s="10"/>
      <c r="O61" s="11"/>
    </row>
    <row r="62" spans="1:15" x14ac:dyDescent="0.5">
      <c r="A62" s="44"/>
      <c r="B62" s="10">
        <v>300</v>
      </c>
      <c r="C62" s="10">
        <v>75986.057000000001</v>
      </c>
      <c r="D62" s="10"/>
      <c r="E62" s="11"/>
      <c r="F62" s="49"/>
      <c r="G62" s="10">
        <v>300</v>
      </c>
      <c r="H62" s="10">
        <v>61234.45</v>
      </c>
      <c r="I62" s="15"/>
      <c r="J62" s="15"/>
      <c r="K62" s="44"/>
      <c r="L62" s="10">
        <v>300</v>
      </c>
      <c r="M62" s="10">
        <v>58792.33</v>
      </c>
      <c r="N62" s="10"/>
      <c r="O62" s="11"/>
    </row>
    <row r="63" spans="1:15" ht="14.4" thickBot="1" x14ac:dyDescent="0.55000000000000004">
      <c r="A63" s="45"/>
      <c r="B63" s="20">
        <v>450</v>
      </c>
      <c r="C63" s="20">
        <v>69217.843999999997</v>
      </c>
      <c r="D63" s="20"/>
      <c r="E63" s="21"/>
      <c r="F63" s="50"/>
      <c r="G63" s="20">
        <v>450</v>
      </c>
      <c r="H63" s="20">
        <v>59090.43</v>
      </c>
      <c r="I63" s="17"/>
      <c r="J63" s="17"/>
      <c r="K63" s="45"/>
      <c r="L63" s="20">
        <v>450</v>
      </c>
      <c r="M63" s="20">
        <v>60453.98</v>
      </c>
      <c r="N63" s="20"/>
      <c r="O63" s="21"/>
    </row>
    <row r="74" spans="1:15" ht="15" x14ac:dyDescent="0.5">
      <c r="A74" s="67" t="s">
        <v>59</v>
      </c>
      <c r="B74" s="67"/>
    </row>
    <row r="75" spans="1:15" ht="14.4" thickBot="1" x14ac:dyDescent="0.55000000000000004"/>
    <row r="76" spans="1:15" ht="17.399999999999999" x14ac:dyDescent="0.5">
      <c r="A76" s="27"/>
      <c r="B76" s="51" t="s">
        <v>2</v>
      </c>
      <c r="C76" s="51"/>
      <c r="D76" s="51"/>
      <c r="E76" s="51"/>
      <c r="F76" s="27"/>
      <c r="G76" s="51" t="s">
        <v>0</v>
      </c>
      <c r="H76" s="51"/>
      <c r="I76" s="51"/>
      <c r="J76" s="51"/>
      <c r="K76" s="27"/>
      <c r="L76" s="51" t="s">
        <v>12</v>
      </c>
      <c r="M76" s="51"/>
      <c r="N76" s="51"/>
      <c r="O76" s="52"/>
    </row>
    <row r="77" spans="1:15" ht="15" x14ac:dyDescent="0.5">
      <c r="A77" s="25"/>
      <c r="B77" s="12"/>
      <c r="C77" s="13"/>
      <c r="D77" s="13"/>
      <c r="E77" s="13"/>
      <c r="F77" s="25"/>
      <c r="G77" s="12"/>
      <c r="H77" s="13"/>
      <c r="I77" s="13"/>
      <c r="J77" s="13"/>
      <c r="K77" s="25"/>
      <c r="L77" s="12"/>
      <c r="M77" s="12"/>
      <c r="N77" s="12"/>
      <c r="O77" s="14"/>
    </row>
    <row r="78" spans="1:15" x14ac:dyDescent="0.5">
      <c r="A78" s="44" t="s">
        <v>6</v>
      </c>
      <c r="B78" s="12">
        <v>0</v>
      </c>
      <c r="C78" s="15">
        <v>12155.217000000001</v>
      </c>
      <c r="D78" s="15">
        <f>C78/C103</f>
        <v>0.20384552283481056</v>
      </c>
      <c r="E78" s="15">
        <f>D78/0.2038</f>
        <v>1.0002233701413668</v>
      </c>
      <c r="F78" s="44" t="s">
        <v>6</v>
      </c>
      <c r="G78" s="12">
        <v>0</v>
      </c>
      <c r="H78" s="13">
        <v>20123.34</v>
      </c>
      <c r="I78" s="13">
        <f>H78/H103</f>
        <v>0.31778764286028999</v>
      </c>
      <c r="J78" s="13">
        <f>I78/0.317</f>
        <v>1.0024846777927128</v>
      </c>
      <c r="K78" s="44" t="s">
        <v>6</v>
      </c>
      <c r="L78" s="12">
        <v>0</v>
      </c>
      <c r="M78" s="12">
        <v>32467.23</v>
      </c>
      <c r="N78" s="12">
        <f>M78/M103</f>
        <v>0.442018302235344</v>
      </c>
      <c r="O78" s="14">
        <f>N78/0.442</f>
        <v>1.0000414077722715</v>
      </c>
    </row>
    <row r="79" spans="1:15" x14ac:dyDescent="0.5">
      <c r="A79" s="44"/>
      <c r="B79" s="12">
        <v>150</v>
      </c>
      <c r="C79" s="15">
        <v>12865.539000000001</v>
      </c>
      <c r="D79" s="15">
        <f>C79/C104</f>
        <v>0.28258829756546494</v>
      </c>
      <c r="E79" s="15">
        <f>D79/0.2038</f>
        <v>1.3865961607726445</v>
      </c>
      <c r="F79" s="44"/>
      <c r="G79" s="12">
        <v>150</v>
      </c>
      <c r="H79" s="13">
        <v>25642.22</v>
      </c>
      <c r="I79" s="13">
        <f t="shared" ref="I79:I81" si="0">H79/H104</f>
        <v>0.38604167654646065</v>
      </c>
      <c r="J79" s="13">
        <f t="shared" ref="J79:J81" si="1">I79/0.317</f>
        <v>1.2177970868973522</v>
      </c>
      <c r="K79" s="44"/>
      <c r="L79" s="12">
        <v>150</v>
      </c>
      <c r="M79" s="12">
        <v>43786.879999999997</v>
      </c>
      <c r="N79" s="12">
        <f t="shared" ref="N79:N81" si="2">M79/M104</f>
        <v>0.58013947923107689</v>
      </c>
      <c r="O79" s="14">
        <f t="shared" ref="O79:O81" si="3">N79/0.442</f>
        <v>1.3125327584413504</v>
      </c>
    </row>
    <row r="80" spans="1:15" x14ac:dyDescent="0.5">
      <c r="A80" s="44"/>
      <c r="B80" s="12">
        <v>300</v>
      </c>
      <c r="C80" s="15">
        <v>22264.803</v>
      </c>
      <c r="D80" s="15">
        <f>C80/C105</f>
        <v>0.33582613099443637</v>
      </c>
      <c r="E80" s="15">
        <f t="shared" ref="E80:E81" si="4">D80/0.2038</f>
        <v>1.6478220362828084</v>
      </c>
      <c r="F80" s="44"/>
      <c r="G80" s="12">
        <v>300</v>
      </c>
      <c r="H80" s="13">
        <v>37878.980000000003</v>
      </c>
      <c r="I80" s="13">
        <f t="shared" si="0"/>
        <v>0.53450364750708301</v>
      </c>
      <c r="J80" s="13">
        <f t="shared" si="1"/>
        <v>1.6861313801485269</v>
      </c>
      <c r="K80" s="44"/>
      <c r="L80" s="12">
        <v>300</v>
      </c>
      <c r="M80" s="12">
        <v>48767.44</v>
      </c>
      <c r="N80" s="12">
        <f t="shared" si="2"/>
        <v>0.68247387304731832</v>
      </c>
      <c r="O80" s="14">
        <f t="shared" si="3"/>
        <v>1.5440585363061501</v>
      </c>
    </row>
    <row r="81" spans="1:15" x14ac:dyDescent="0.5">
      <c r="A81" s="44"/>
      <c r="B81" s="12">
        <v>450</v>
      </c>
      <c r="C81" s="15">
        <v>32913.853000000003</v>
      </c>
      <c r="D81" s="15">
        <f>C81/C106</f>
        <v>0.52577823241559163</v>
      </c>
      <c r="E81" s="15">
        <f t="shared" si="4"/>
        <v>2.5798735643552089</v>
      </c>
      <c r="F81" s="44"/>
      <c r="G81" s="12">
        <v>450</v>
      </c>
      <c r="H81" s="13">
        <v>46243.23</v>
      </c>
      <c r="I81" s="13">
        <f t="shared" si="0"/>
        <v>0.68665942438082472</v>
      </c>
      <c r="J81" s="13">
        <f t="shared" si="1"/>
        <v>2.1661180579836743</v>
      </c>
      <c r="K81" s="44"/>
      <c r="L81" s="12">
        <v>450</v>
      </c>
      <c r="M81" s="12">
        <v>67764.72</v>
      </c>
      <c r="N81" s="12">
        <f t="shared" si="2"/>
        <v>0.91151740936171866</v>
      </c>
      <c r="O81" s="14">
        <f t="shared" si="3"/>
        <v>2.0622565822663317</v>
      </c>
    </row>
    <row r="82" spans="1:15" ht="15" x14ac:dyDescent="0.5">
      <c r="A82" s="25"/>
      <c r="B82" s="12"/>
      <c r="C82" s="15"/>
      <c r="D82" s="15"/>
      <c r="E82" s="15"/>
      <c r="F82" s="25"/>
      <c r="G82" s="12"/>
      <c r="H82" s="13"/>
      <c r="I82" s="13"/>
      <c r="J82" s="13"/>
      <c r="K82" s="25"/>
      <c r="L82" s="12"/>
      <c r="M82" s="12"/>
      <c r="N82" s="12"/>
      <c r="O82" s="14"/>
    </row>
    <row r="83" spans="1:15" x14ac:dyDescent="0.5">
      <c r="A83" s="44" t="s">
        <v>7</v>
      </c>
      <c r="B83" s="12">
        <v>0</v>
      </c>
      <c r="C83" s="15">
        <v>35792.258000000002</v>
      </c>
      <c r="D83" s="15">
        <f>C83/C103</f>
        <v>0.6002436275262244</v>
      </c>
      <c r="E83" s="15">
        <f>D83/0.6</f>
        <v>1.0004060458770407</v>
      </c>
      <c r="F83" s="44" t="s">
        <v>31</v>
      </c>
      <c r="G83" s="12">
        <v>0</v>
      </c>
      <c r="H83" s="13">
        <v>33544.339999999997</v>
      </c>
      <c r="I83" s="13">
        <f>H83/H103</f>
        <v>0.52973197987531584</v>
      </c>
      <c r="J83" s="13">
        <f>I83/0.53</f>
        <v>0.9994943016515393</v>
      </c>
      <c r="K83" s="44" t="s">
        <v>31</v>
      </c>
      <c r="L83" s="12">
        <v>0</v>
      </c>
      <c r="M83" s="12">
        <v>30980.22</v>
      </c>
      <c r="N83" s="12">
        <f>M83/M103</f>
        <v>0.42177371606008424</v>
      </c>
      <c r="O83" s="14">
        <f>N83/0.422</f>
        <v>0.9994637821329011</v>
      </c>
    </row>
    <row r="84" spans="1:15" x14ac:dyDescent="0.5">
      <c r="A84" s="44"/>
      <c r="B84" s="12">
        <v>150</v>
      </c>
      <c r="C84" s="15">
        <v>30780.522000000001</v>
      </c>
      <c r="D84" s="15">
        <f t="shared" ref="D84:D86" si="5">C84/C104</f>
        <v>0.67608635053349408</v>
      </c>
      <c r="E84" s="15">
        <f t="shared" ref="E84:E86" si="6">D84/0.6</f>
        <v>1.1268105842224903</v>
      </c>
      <c r="F84" s="44"/>
      <c r="G84" s="12">
        <v>150</v>
      </c>
      <c r="H84" s="13">
        <v>36782.32</v>
      </c>
      <c r="I84" s="13">
        <f t="shared" ref="I84:I86" si="7">H84/H104</f>
        <v>0.55375503681305327</v>
      </c>
      <c r="J84" s="13">
        <f t="shared" ref="J84:J86" si="8">I84/0.53</f>
        <v>1.0448208241755721</v>
      </c>
      <c r="K84" s="44"/>
      <c r="L84" s="12">
        <v>150</v>
      </c>
      <c r="M84" s="12">
        <v>32377.43</v>
      </c>
      <c r="N84" s="12">
        <f t="shared" ref="N84:N86" si="9">M84/M104</f>
        <v>0.42897382455750777</v>
      </c>
      <c r="O84" s="14">
        <f t="shared" ref="O84:O86" si="10">N84/0.422</f>
        <v>1.0165256506102081</v>
      </c>
    </row>
    <row r="85" spans="1:15" x14ac:dyDescent="0.5">
      <c r="A85" s="44"/>
      <c r="B85" s="12">
        <v>300</v>
      </c>
      <c r="C85" s="15">
        <v>40086.966</v>
      </c>
      <c r="D85" s="15">
        <f t="shared" si="5"/>
        <v>0.60464270423077704</v>
      </c>
      <c r="E85" s="15">
        <f t="shared" si="6"/>
        <v>1.0077378403846284</v>
      </c>
      <c r="F85" s="44"/>
      <c r="G85" s="12">
        <v>300</v>
      </c>
      <c r="H85" s="13">
        <v>40339.230000000003</v>
      </c>
      <c r="I85" s="13">
        <f t="shared" si="7"/>
        <v>0.56921980403451056</v>
      </c>
      <c r="J85" s="13">
        <f t="shared" si="8"/>
        <v>1.0739996302537935</v>
      </c>
      <c r="K85" s="44"/>
      <c r="L85" s="12">
        <v>300</v>
      </c>
      <c r="M85" s="12">
        <v>29876.45</v>
      </c>
      <c r="N85" s="12">
        <f t="shared" si="9"/>
        <v>0.41810471380914305</v>
      </c>
      <c r="O85" s="14">
        <f t="shared" si="10"/>
        <v>0.99076946400270871</v>
      </c>
    </row>
    <row r="86" spans="1:15" x14ac:dyDescent="0.5">
      <c r="A86" s="44"/>
      <c r="B86" s="12">
        <v>450</v>
      </c>
      <c r="C86" s="15">
        <v>36999.186999999998</v>
      </c>
      <c r="D86" s="15">
        <f t="shared" si="5"/>
        <v>0.59103888996751419</v>
      </c>
      <c r="E86" s="15">
        <f t="shared" si="6"/>
        <v>0.98506481661252365</v>
      </c>
      <c r="F86" s="44"/>
      <c r="G86" s="12">
        <v>450</v>
      </c>
      <c r="H86" s="13">
        <v>34562.230000000003</v>
      </c>
      <c r="I86" s="13">
        <f t="shared" si="7"/>
        <v>0.51320984622219668</v>
      </c>
      <c r="J86" s="13">
        <f t="shared" si="8"/>
        <v>0.96832046457018239</v>
      </c>
      <c r="K86" s="44"/>
      <c r="L86" s="12">
        <v>450</v>
      </c>
      <c r="M86" s="12">
        <v>33246.69</v>
      </c>
      <c r="N86" s="12">
        <f t="shared" si="9"/>
        <v>0.44720817467632362</v>
      </c>
      <c r="O86" s="14">
        <f t="shared" si="10"/>
        <v>1.0597350110813357</v>
      </c>
    </row>
    <row r="87" spans="1:15" ht="15" x14ac:dyDescent="0.5">
      <c r="A87" s="25"/>
      <c r="B87" s="12"/>
      <c r="C87" s="15"/>
      <c r="D87" s="15"/>
      <c r="E87" s="15"/>
      <c r="F87" s="25"/>
      <c r="G87" s="12"/>
      <c r="H87" s="13"/>
      <c r="I87" s="13"/>
      <c r="J87" s="13"/>
      <c r="K87" s="25"/>
      <c r="L87" s="12"/>
      <c r="M87" s="12"/>
      <c r="N87" s="12"/>
      <c r="O87" s="14"/>
    </row>
    <row r="88" spans="1:15" x14ac:dyDescent="0.5">
      <c r="A88" s="44" t="s">
        <v>8</v>
      </c>
      <c r="B88" s="12">
        <v>0</v>
      </c>
      <c r="C88" s="15">
        <v>16000.915000000001</v>
      </c>
      <c r="D88" s="15">
        <f>C88/C103</f>
        <v>0.26833867992734006</v>
      </c>
      <c r="E88" s="15">
        <f>D88/0.266</f>
        <v>1.0087920298020303</v>
      </c>
      <c r="F88" s="44" t="s">
        <v>32</v>
      </c>
      <c r="G88" s="12">
        <v>0</v>
      </c>
      <c r="H88" s="13">
        <v>23098.22</v>
      </c>
      <c r="I88" s="13">
        <f>H88/H103</f>
        <v>0.3647669267660541</v>
      </c>
      <c r="J88" s="13">
        <f>I88/0.365</f>
        <v>0.9993614431946688</v>
      </c>
      <c r="K88" s="44" t="s">
        <v>32</v>
      </c>
      <c r="L88" s="12">
        <v>0</v>
      </c>
      <c r="M88" s="12">
        <v>28793.78</v>
      </c>
      <c r="N88" s="12">
        <f>M88/M103</f>
        <v>0.39200688665272654</v>
      </c>
      <c r="O88" s="14">
        <f>N88/0.392</f>
        <v>1.0000175679916492</v>
      </c>
    </row>
    <row r="89" spans="1:15" x14ac:dyDescent="0.5">
      <c r="A89" s="44"/>
      <c r="B89" s="12">
        <v>150</v>
      </c>
      <c r="C89" s="15">
        <v>14248.179</v>
      </c>
      <c r="D89" s="15">
        <f t="shared" ref="D89:D91" si="11">C89/C104</f>
        <v>0.31295763411218203</v>
      </c>
      <c r="E89" s="15">
        <f t="shared" ref="E89:E91" si="12">D89/0.266</f>
        <v>1.1765324590683535</v>
      </c>
      <c r="F89" s="44"/>
      <c r="G89" s="12">
        <v>150</v>
      </c>
      <c r="H89" s="13">
        <v>25623.23</v>
      </c>
      <c r="I89" s="13">
        <f t="shared" ref="I89:I91" si="13">H89/H104</f>
        <v>0.38575578353728995</v>
      </c>
      <c r="J89" s="13">
        <f t="shared" ref="J89:J91" si="14">I89/0.365</f>
        <v>1.056865160376137</v>
      </c>
      <c r="K89" s="44"/>
      <c r="L89" s="12">
        <v>150</v>
      </c>
      <c r="M89" s="12">
        <v>30134.55</v>
      </c>
      <c r="N89" s="12">
        <f t="shared" ref="N89:N91" si="15">M89/M104</f>
        <v>0.39925754344367193</v>
      </c>
      <c r="O89" s="14">
        <f t="shared" ref="O89:O91" si="16">N89/0.392</f>
        <v>1.0185141414379386</v>
      </c>
    </row>
    <row r="90" spans="1:15" x14ac:dyDescent="0.5">
      <c r="A90" s="44"/>
      <c r="B90" s="12">
        <v>300</v>
      </c>
      <c r="C90" s="15">
        <v>19360.108</v>
      </c>
      <c r="D90" s="15">
        <f t="shared" si="11"/>
        <v>0.29201381953725059</v>
      </c>
      <c r="E90" s="15">
        <f t="shared" si="12"/>
        <v>1.0977963140498141</v>
      </c>
      <c r="F90" s="44"/>
      <c r="G90" s="12">
        <v>300</v>
      </c>
      <c r="H90" s="13">
        <v>26321.98</v>
      </c>
      <c r="I90" s="13">
        <f t="shared" si="13"/>
        <v>0.37142484617084426</v>
      </c>
      <c r="J90" s="13">
        <f t="shared" si="14"/>
        <v>1.0176023182762857</v>
      </c>
      <c r="K90" s="44"/>
      <c r="L90" s="12">
        <v>300</v>
      </c>
      <c r="M90" s="12">
        <v>29945.24</v>
      </c>
      <c r="N90" s="12">
        <f t="shared" si="15"/>
        <v>0.41906739254985459</v>
      </c>
      <c r="O90" s="14">
        <f t="shared" si="16"/>
        <v>1.0690494707904454</v>
      </c>
    </row>
    <row r="91" spans="1:15" x14ac:dyDescent="0.5">
      <c r="A91" s="44"/>
      <c r="B91" s="12">
        <v>450</v>
      </c>
      <c r="C91" s="15">
        <v>17118.814999999999</v>
      </c>
      <c r="D91" s="15">
        <f t="shared" si="11"/>
        <v>0.27346237135316598</v>
      </c>
      <c r="E91" s="15">
        <f t="shared" si="12"/>
        <v>1.0280540276434811</v>
      </c>
      <c r="F91" s="44"/>
      <c r="G91" s="12">
        <v>450</v>
      </c>
      <c r="H91" s="13">
        <v>24459.13</v>
      </c>
      <c r="I91" s="13">
        <f t="shared" si="13"/>
        <v>0.36319029026855953</v>
      </c>
      <c r="J91" s="13">
        <f t="shared" si="14"/>
        <v>0.99504189114673847</v>
      </c>
      <c r="K91" s="44"/>
      <c r="L91" s="12">
        <v>450</v>
      </c>
      <c r="M91" s="12">
        <v>28754.23</v>
      </c>
      <c r="N91" s="12">
        <f t="shared" si="15"/>
        <v>0.38677915643702226</v>
      </c>
      <c r="O91" s="14">
        <f t="shared" si="16"/>
        <v>0.98668152152301591</v>
      </c>
    </row>
    <row r="92" spans="1:15" ht="15" x14ac:dyDescent="0.5">
      <c r="A92" s="25"/>
      <c r="B92" s="12"/>
      <c r="C92" s="15"/>
      <c r="D92" s="15"/>
      <c r="E92" s="15"/>
      <c r="F92" s="25"/>
      <c r="G92" s="12"/>
      <c r="H92" s="13"/>
      <c r="I92" s="13"/>
      <c r="J92" s="13"/>
      <c r="K92" s="25"/>
      <c r="L92" s="12"/>
      <c r="M92" s="12"/>
      <c r="N92" s="12"/>
      <c r="O92" s="14"/>
    </row>
    <row r="93" spans="1:15" x14ac:dyDescent="0.5">
      <c r="A93" s="44" t="s">
        <v>9</v>
      </c>
      <c r="B93" s="12">
        <v>0</v>
      </c>
      <c r="C93" s="15">
        <v>25305.794000000002</v>
      </c>
      <c r="D93" s="15">
        <f>C93/C103</f>
        <v>0.4243834403515801</v>
      </c>
      <c r="E93" s="15">
        <f>D93/0.42</f>
        <v>1.0104367627418573</v>
      </c>
      <c r="F93" s="44" t="s">
        <v>33</v>
      </c>
      <c r="G93" s="12">
        <v>0</v>
      </c>
      <c r="H93" s="13">
        <v>20913.36</v>
      </c>
      <c r="I93" s="13">
        <f>H93/H103</f>
        <v>0.33026363310905016</v>
      </c>
      <c r="J93" s="13">
        <f>I93/0.33</f>
        <v>1.0007988882092429</v>
      </c>
      <c r="K93" s="44" t="s">
        <v>9</v>
      </c>
      <c r="L93" s="12">
        <v>0</v>
      </c>
      <c r="M93" s="12">
        <v>31334.67</v>
      </c>
      <c r="N93" s="12">
        <f>M93/M103</f>
        <v>0.4265993013418381</v>
      </c>
      <c r="O93" s="14">
        <f>N93/0.427</f>
        <v>0.99906159564833286</v>
      </c>
    </row>
    <row r="94" spans="1:15" x14ac:dyDescent="0.5">
      <c r="A94" s="44"/>
      <c r="B94" s="12">
        <v>150</v>
      </c>
      <c r="C94" s="15">
        <v>20435.278999999999</v>
      </c>
      <c r="D94" s="15">
        <f t="shared" ref="D94:D96" si="17">C94/C104</f>
        <v>0.44885571470307584</v>
      </c>
      <c r="E94" s="15">
        <f t="shared" ref="E94:E96" si="18">D94/0.42</f>
        <v>1.0687040826263712</v>
      </c>
      <c r="F94" s="44"/>
      <c r="G94" s="12">
        <v>150</v>
      </c>
      <c r="H94" s="13">
        <v>23433.67</v>
      </c>
      <c r="I94" s="13">
        <f t="shared" ref="I94:I96" si="19">H94/H104</f>
        <v>0.35279212386589376</v>
      </c>
      <c r="J94" s="13">
        <f t="shared" ref="J94:J96" si="20">I94/0.33</f>
        <v>1.0690670420178598</v>
      </c>
      <c r="K94" s="44"/>
      <c r="L94" s="12">
        <v>150</v>
      </c>
      <c r="M94" s="12">
        <v>33880.870000000003</v>
      </c>
      <c r="N94" s="12">
        <f t="shared" ref="N94:N96" si="21">M94/M104</f>
        <v>0.44889314510866768</v>
      </c>
      <c r="O94" s="14">
        <f t="shared" ref="O94:O96" si="22">N94/0.427</f>
        <v>1.0512720025964115</v>
      </c>
    </row>
    <row r="95" spans="1:15" x14ac:dyDescent="0.5">
      <c r="A95" s="44"/>
      <c r="B95" s="12">
        <v>300</v>
      </c>
      <c r="C95" s="15">
        <v>27455.451000000001</v>
      </c>
      <c r="D95" s="15">
        <f t="shared" si="17"/>
        <v>0.41411809859882115</v>
      </c>
      <c r="E95" s="15">
        <f t="shared" si="18"/>
        <v>0.98599547285433609</v>
      </c>
      <c r="F95" s="44"/>
      <c r="G95" s="12">
        <v>300</v>
      </c>
      <c r="H95" s="13">
        <v>25337.78</v>
      </c>
      <c r="I95" s="13">
        <f t="shared" si="19"/>
        <v>0.35753697247740079</v>
      </c>
      <c r="J95" s="13">
        <f t="shared" si="20"/>
        <v>1.0834453711436387</v>
      </c>
      <c r="K95" s="44"/>
      <c r="L95" s="12">
        <v>300</v>
      </c>
      <c r="M95" s="12">
        <v>30330.99</v>
      </c>
      <c r="N95" s="12">
        <f t="shared" si="21"/>
        <v>0.42446575458255514</v>
      </c>
      <c r="O95" s="14">
        <f t="shared" si="22"/>
        <v>0.99406499902237744</v>
      </c>
    </row>
    <row r="96" spans="1:15" x14ac:dyDescent="0.5">
      <c r="A96" s="44"/>
      <c r="B96" s="12">
        <v>450</v>
      </c>
      <c r="C96" s="15">
        <v>28363.258000000002</v>
      </c>
      <c r="D96" s="15">
        <f t="shared" si="17"/>
        <v>0.45308532114995437</v>
      </c>
      <c r="E96" s="15">
        <f t="shared" si="18"/>
        <v>1.078774574166558</v>
      </c>
      <c r="F96" s="44"/>
      <c r="G96" s="12">
        <v>450</v>
      </c>
      <c r="H96" s="13">
        <v>21789.47</v>
      </c>
      <c r="I96" s="13">
        <f t="shared" si="19"/>
        <v>0.32354887251092207</v>
      </c>
      <c r="J96" s="13">
        <f t="shared" si="20"/>
        <v>0.98045112882097596</v>
      </c>
      <c r="K96" s="44"/>
      <c r="L96" s="12">
        <v>450</v>
      </c>
      <c r="M96" s="12">
        <v>32376.46</v>
      </c>
      <c r="N96" s="12">
        <f t="shared" si="21"/>
        <v>0.43550252909631015</v>
      </c>
      <c r="O96" s="14">
        <f t="shared" si="22"/>
        <v>1.0199122461271901</v>
      </c>
    </row>
    <row r="97" spans="1:15" ht="15" x14ac:dyDescent="0.5">
      <c r="A97" s="25"/>
      <c r="B97" s="12"/>
      <c r="C97" s="15"/>
      <c r="D97" s="15"/>
      <c r="E97" s="15"/>
      <c r="F97" s="25"/>
      <c r="G97" s="12"/>
      <c r="H97" s="13"/>
      <c r="I97" s="13"/>
      <c r="J97" s="13"/>
      <c r="K97" s="25"/>
      <c r="L97" s="12"/>
      <c r="M97" s="12"/>
      <c r="N97" s="12"/>
      <c r="O97" s="14"/>
    </row>
    <row r="98" spans="1:15" x14ac:dyDescent="0.5">
      <c r="A98" s="44" t="s">
        <v>10</v>
      </c>
      <c r="B98" s="12">
        <v>0</v>
      </c>
      <c r="C98" s="15">
        <v>14369.539000000001</v>
      </c>
      <c r="D98" s="15">
        <f>C98/C103</f>
        <v>0.24098016434837821</v>
      </c>
      <c r="E98" s="15">
        <f>D98/0.24</f>
        <v>1.0040840181182427</v>
      </c>
      <c r="F98" s="44" t="s">
        <v>10</v>
      </c>
      <c r="G98" s="12">
        <v>0</v>
      </c>
      <c r="H98" s="13">
        <v>19873.23</v>
      </c>
      <c r="I98" s="13">
        <f>H98/H103</f>
        <v>0.31383790751040336</v>
      </c>
      <c r="J98" s="13">
        <f>I98/0.314</f>
        <v>0.99948378188026543</v>
      </c>
      <c r="K98" s="44" t="s">
        <v>10</v>
      </c>
      <c r="L98" s="12">
        <v>0</v>
      </c>
      <c r="M98" s="12">
        <v>25345.55</v>
      </c>
      <c r="N98" s="12">
        <f>M98/M103</f>
        <v>0.34506168158543316</v>
      </c>
      <c r="O98" s="14">
        <f>N98/0.345</f>
        <v>1.0001787872041541</v>
      </c>
    </row>
    <row r="99" spans="1:15" x14ac:dyDescent="0.5">
      <c r="A99" s="44"/>
      <c r="B99" s="12">
        <v>150</v>
      </c>
      <c r="C99" s="15">
        <v>11287.710999999999</v>
      </c>
      <c r="D99" s="15">
        <f t="shared" ref="D99:D101" si="23">C99/C104</f>
        <v>0.24793170615712029</v>
      </c>
      <c r="E99" s="15">
        <f t="shared" ref="E99:E101" si="24">D99/0.24</f>
        <v>1.033048775654668</v>
      </c>
      <c r="F99" s="44"/>
      <c r="G99" s="12">
        <v>150</v>
      </c>
      <c r="H99" s="13">
        <v>21989.54</v>
      </c>
      <c r="I99" s="13">
        <f t="shared" ref="I99:I101" si="25">H99/H104</f>
        <v>0.33105085628644704</v>
      </c>
      <c r="J99" s="13">
        <f t="shared" ref="J99:J101" si="26">I99/0.314</f>
        <v>1.0543020900842262</v>
      </c>
      <c r="K99" s="44"/>
      <c r="L99" s="12">
        <v>150</v>
      </c>
      <c r="M99" s="12">
        <v>26794.9</v>
      </c>
      <c r="N99" s="12">
        <f t="shared" ref="N99:N101" si="27">M99/M104</f>
        <v>0.35500997860657768</v>
      </c>
      <c r="O99" s="14">
        <f t="shared" ref="O99:O101" si="28">N99/0.345</f>
        <v>1.0290144307437035</v>
      </c>
    </row>
    <row r="100" spans="1:15" x14ac:dyDescent="0.5">
      <c r="A100" s="44"/>
      <c r="B100" s="12">
        <v>300</v>
      </c>
      <c r="C100" s="15">
        <v>15280.518</v>
      </c>
      <c r="D100" s="15">
        <f t="shared" si="23"/>
        <v>0.23048024451556309</v>
      </c>
      <c r="E100" s="15">
        <f t="shared" si="24"/>
        <v>0.96033435214817964</v>
      </c>
      <c r="F100" s="44"/>
      <c r="G100" s="12">
        <v>300</v>
      </c>
      <c r="H100" s="13">
        <v>22886.54</v>
      </c>
      <c r="I100" s="13">
        <f t="shared" si="25"/>
        <v>0.32294795448073715</v>
      </c>
      <c r="J100" s="13">
        <f t="shared" si="26"/>
        <v>1.0284966703208189</v>
      </c>
      <c r="K100" s="44"/>
      <c r="L100" s="12">
        <v>300</v>
      </c>
      <c r="M100" s="12">
        <v>27038.45</v>
      </c>
      <c r="N100" s="12">
        <f t="shared" si="27"/>
        <v>0.37838844304101804</v>
      </c>
      <c r="O100" s="14">
        <f t="shared" si="28"/>
        <v>1.0967780957710669</v>
      </c>
    </row>
    <row r="101" spans="1:15" x14ac:dyDescent="0.5">
      <c r="A101" s="44"/>
      <c r="B101" s="12">
        <v>450</v>
      </c>
      <c r="C101" s="15">
        <v>16193.004000000001</v>
      </c>
      <c r="D101" s="15">
        <f t="shared" si="23"/>
        <v>0.25867311920663333</v>
      </c>
      <c r="E101" s="15">
        <f t="shared" si="24"/>
        <v>1.0778046633609721</v>
      </c>
      <c r="F101" s="44"/>
      <c r="G101" s="12">
        <v>450</v>
      </c>
      <c r="H101" s="13">
        <v>20944.27</v>
      </c>
      <c r="I101" s="13">
        <f t="shared" si="25"/>
        <v>0.31099861281914293</v>
      </c>
      <c r="J101" s="13">
        <f t="shared" si="26"/>
        <v>0.99044144209918128</v>
      </c>
      <c r="K101" s="44"/>
      <c r="L101" s="12">
        <v>450</v>
      </c>
      <c r="M101" s="12">
        <v>23956.75</v>
      </c>
      <c r="N101" s="12">
        <f t="shared" si="27"/>
        <v>0.32224725043837493</v>
      </c>
      <c r="O101" s="14">
        <f t="shared" si="28"/>
        <v>0.93405000127065207</v>
      </c>
    </row>
    <row r="102" spans="1:15" ht="15" x14ac:dyDescent="0.5">
      <c r="A102" s="25"/>
      <c r="B102" s="12"/>
      <c r="C102" s="15"/>
      <c r="D102" s="15"/>
      <c r="E102" s="15"/>
      <c r="F102" s="25"/>
      <c r="G102" s="12"/>
      <c r="H102" s="13"/>
      <c r="I102" s="13"/>
      <c r="J102" s="13"/>
      <c r="K102" s="25"/>
      <c r="L102" s="12"/>
      <c r="M102" s="12"/>
      <c r="N102" s="12"/>
      <c r="O102" s="14"/>
    </row>
    <row r="103" spans="1:15" x14ac:dyDescent="0.5">
      <c r="A103" s="44" t="s">
        <v>11</v>
      </c>
      <c r="B103" s="12">
        <v>0</v>
      </c>
      <c r="C103" s="15">
        <v>59629.550999999999</v>
      </c>
      <c r="D103" s="15"/>
      <c r="E103" s="15"/>
      <c r="F103" s="44" t="s">
        <v>35</v>
      </c>
      <c r="G103" s="12">
        <v>0</v>
      </c>
      <c r="H103" s="12">
        <v>63323.23</v>
      </c>
      <c r="I103" s="13"/>
      <c r="J103" s="13"/>
      <c r="K103" s="44" t="s">
        <v>11</v>
      </c>
      <c r="L103" s="12">
        <v>0</v>
      </c>
      <c r="M103" s="12">
        <v>73452.23</v>
      </c>
      <c r="N103" s="12"/>
      <c r="O103" s="14"/>
    </row>
    <row r="104" spans="1:15" x14ac:dyDescent="0.5">
      <c r="A104" s="44"/>
      <c r="B104" s="12">
        <v>150</v>
      </c>
      <c r="C104" s="15">
        <v>45527.500999999997</v>
      </c>
      <c r="D104" s="15"/>
      <c r="E104" s="15"/>
      <c r="F104" s="44"/>
      <c r="G104" s="12">
        <v>150</v>
      </c>
      <c r="H104" s="12">
        <v>66423.45</v>
      </c>
      <c r="I104" s="13"/>
      <c r="J104" s="13"/>
      <c r="K104" s="44"/>
      <c r="L104" s="12">
        <v>150</v>
      </c>
      <c r="M104" s="12">
        <v>75476.47</v>
      </c>
      <c r="N104" s="12"/>
      <c r="O104" s="14"/>
    </row>
    <row r="105" spans="1:15" x14ac:dyDescent="0.5">
      <c r="A105" s="44"/>
      <c r="B105" s="12">
        <v>300</v>
      </c>
      <c r="C105" s="15">
        <v>66298.601999999999</v>
      </c>
      <c r="D105" s="15"/>
      <c r="E105" s="15"/>
      <c r="F105" s="44"/>
      <c r="G105" s="12">
        <v>300</v>
      </c>
      <c r="H105" s="12">
        <v>70867.58</v>
      </c>
      <c r="I105" s="13"/>
      <c r="J105" s="13"/>
      <c r="K105" s="44"/>
      <c r="L105" s="12">
        <v>300</v>
      </c>
      <c r="M105" s="12">
        <v>71456.86</v>
      </c>
      <c r="N105" s="12"/>
      <c r="O105" s="14"/>
    </row>
    <row r="106" spans="1:15" ht="14.4" thickBot="1" x14ac:dyDescent="0.55000000000000004">
      <c r="A106" s="45"/>
      <c r="B106" s="16">
        <v>450</v>
      </c>
      <c r="C106" s="17">
        <v>62600.258000000002</v>
      </c>
      <c r="D106" s="17"/>
      <c r="E106" s="17"/>
      <c r="F106" s="45"/>
      <c r="G106" s="16">
        <v>450</v>
      </c>
      <c r="H106" s="16">
        <v>67345.22</v>
      </c>
      <c r="I106" s="18"/>
      <c r="J106" s="18"/>
      <c r="K106" s="45"/>
      <c r="L106" s="16">
        <v>450</v>
      </c>
      <c r="M106" s="16">
        <v>74342.759999999995</v>
      </c>
      <c r="N106" s="16"/>
      <c r="O106" s="19"/>
    </row>
    <row r="110" spans="1:15" ht="15" x14ac:dyDescent="0.5">
      <c r="A110" s="68" t="s">
        <v>62</v>
      </c>
      <c r="B110" s="68"/>
    </row>
    <row r="111" spans="1:15" ht="14.4" thickBot="1" x14ac:dyDescent="0.55000000000000004"/>
    <row r="112" spans="1:15" ht="17.399999999999999" x14ac:dyDescent="0.5">
      <c r="A112" s="27"/>
      <c r="B112" s="51" t="s">
        <v>42</v>
      </c>
      <c r="C112" s="51"/>
      <c r="D112" s="51"/>
      <c r="E112" s="51"/>
      <c r="F112" s="27"/>
      <c r="G112" s="51" t="s">
        <v>5</v>
      </c>
      <c r="H112" s="51"/>
      <c r="I112" s="51"/>
      <c r="J112" s="51"/>
      <c r="K112" s="27"/>
      <c r="L112" s="51" t="s">
        <v>25</v>
      </c>
      <c r="M112" s="51"/>
      <c r="N112" s="51"/>
      <c r="O112" s="52"/>
    </row>
    <row r="113" spans="1:15" x14ac:dyDescent="0.5">
      <c r="A113" s="44" t="s">
        <v>6</v>
      </c>
      <c r="B113" s="12">
        <v>0</v>
      </c>
      <c r="C113" s="63">
        <v>9703.7019999999993</v>
      </c>
      <c r="D113" s="63">
        <f>C113/C138</f>
        <v>0.17220832835983102</v>
      </c>
      <c r="E113" s="63">
        <f>D113/0.1722</f>
        <v>1.0000483644589491</v>
      </c>
      <c r="F113" s="44" t="s">
        <v>6</v>
      </c>
      <c r="G113" s="12">
        <v>0</v>
      </c>
      <c r="H113" s="63">
        <v>8462.3089999999993</v>
      </c>
      <c r="I113" s="63">
        <f>H113/H138</f>
        <v>0.12470920546395596</v>
      </c>
      <c r="J113" s="63">
        <f>I113/0.125</f>
        <v>0.99767364371164768</v>
      </c>
      <c r="K113" s="44" t="s">
        <v>6</v>
      </c>
      <c r="L113" s="12">
        <v>0</v>
      </c>
      <c r="M113" s="63">
        <v>7678.66</v>
      </c>
      <c r="N113" s="63">
        <f>M113/M138</f>
        <v>0.15059048439371067</v>
      </c>
      <c r="O113" s="64">
        <f>N113/0.151</f>
        <v>0.99728797611728925</v>
      </c>
    </row>
    <row r="114" spans="1:15" x14ac:dyDescent="0.5">
      <c r="A114" s="44"/>
      <c r="B114" s="12">
        <v>150</v>
      </c>
      <c r="C114" s="63">
        <v>20583.672999999999</v>
      </c>
      <c r="D114" s="63">
        <f>C114/C139</f>
        <v>0.32506048828417367</v>
      </c>
      <c r="E114" s="63">
        <f t="shared" ref="E114:E116" si="29">D114/0.1722</f>
        <v>1.8876915695945045</v>
      </c>
      <c r="F114" s="44"/>
      <c r="G114" s="12">
        <v>150</v>
      </c>
      <c r="H114" s="63">
        <v>17765.45</v>
      </c>
      <c r="I114" s="63">
        <f t="shared" ref="I114:I116" si="30">H114/H139</f>
        <v>0.27984807776885845</v>
      </c>
      <c r="J114" s="63">
        <f t="shared" ref="J114:J116" si="31">I114/0.125</f>
        <v>2.2387846221508676</v>
      </c>
      <c r="K114" s="44"/>
      <c r="L114" s="12">
        <v>150</v>
      </c>
      <c r="M114" s="63">
        <v>13431.98</v>
      </c>
      <c r="N114" s="63">
        <f t="shared" ref="N114:N116" si="32">M114/M139</f>
        <v>0.25127141805812103</v>
      </c>
      <c r="O114" s="64">
        <f t="shared" ref="O114:O116" si="33">N114/0.151</f>
        <v>1.6640491262127222</v>
      </c>
    </row>
    <row r="115" spans="1:15" x14ac:dyDescent="0.5">
      <c r="A115" s="44"/>
      <c r="B115" s="12">
        <v>300</v>
      </c>
      <c r="C115" s="63">
        <v>30094.593000000001</v>
      </c>
      <c r="D115" s="63">
        <f>C115/C140</f>
        <v>0.45462568134914727</v>
      </c>
      <c r="E115" s="63">
        <f t="shared" si="29"/>
        <v>2.6401026791471969</v>
      </c>
      <c r="F115" s="44"/>
      <c r="G115" s="12">
        <v>300</v>
      </c>
      <c r="H115" s="63">
        <v>26871.593000000001</v>
      </c>
      <c r="I115" s="63">
        <f t="shared" si="30"/>
        <v>0.38199605914887452</v>
      </c>
      <c r="J115" s="63">
        <f t="shared" si="31"/>
        <v>3.0559684731909962</v>
      </c>
      <c r="K115" s="44"/>
      <c r="L115" s="12">
        <v>300</v>
      </c>
      <c r="M115" s="63">
        <v>22567.09</v>
      </c>
      <c r="N115" s="63">
        <f t="shared" si="32"/>
        <v>0.4373579784130095</v>
      </c>
      <c r="O115" s="64">
        <f t="shared" si="33"/>
        <v>2.896410453066288</v>
      </c>
    </row>
    <row r="116" spans="1:15" x14ac:dyDescent="0.5">
      <c r="A116" s="44"/>
      <c r="B116" s="12">
        <v>450</v>
      </c>
      <c r="C116" s="63">
        <v>54103.006999999998</v>
      </c>
      <c r="D116" s="63">
        <f>C116/C141</f>
        <v>0.97616364327759408</v>
      </c>
      <c r="E116" s="63">
        <f t="shared" si="29"/>
        <v>5.6687784162461909</v>
      </c>
      <c r="F116" s="44"/>
      <c r="G116" s="12">
        <v>450</v>
      </c>
      <c r="H116" s="63">
        <v>60443.593000000001</v>
      </c>
      <c r="I116" s="63">
        <f t="shared" si="30"/>
        <v>0.87809963165299976</v>
      </c>
      <c r="J116" s="63">
        <f t="shared" si="31"/>
        <v>7.0247970532239981</v>
      </c>
      <c r="K116" s="44"/>
      <c r="L116" s="12">
        <v>450</v>
      </c>
      <c r="M116" s="63">
        <v>45487.98</v>
      </c>
      <c r="N116" s="63">
        <f t="shared" si="32"/>
        <v>0.91216808862119536</v>
      </c>
      <c r="O116" s="64">
        <f t="shared" si="33"/>
        <v>6.0408482690145391</v>
      </c>
    </row>
    <row r="117" spans="1:15" ht="15" x14ac:dyDescent="0.5">
      <c r="A117" s="25"/>
      <c r="B117" s="12"/>
      <c r="C117" s="63"/>
      <c r="D117" s="63"/>
      <c r="E117" s="63"/>
      <c r="F117" s="25"/>
      <c r="G117" s="12"/>
      <c r="H117" s="63"/>
      <c r="I117" s="63"/>
      <c r="J117" s="63"/>
      <c r="K117" s="25"/>
      <c r="L117" s="12"/>
      <c r="M117" s="63"/>
      <c r="N117" s="63"/>
      <c r="O117" s="64"/>
    </row>
    <row r="118" spans="1:15" x14ac:dyDescent="0.5">
      <c r="A118" s="44" t="s">
        <v>7</v>
      </c>
      <c r="B118" s="12">
        <v>0</v>
      </c>
      <c r="C118" s="63">
        <v>56025.321000000004</v>
      </c>
      <c r="D118" s="63">
        <f>C118/C138</f>
        <v>0.99426248613497592</v>
      </c>
      <c r="E118" s="63">
        <f>D118/0.9943</f>
        <v>0.99996227108013269</v>
      </c>
      <c r="F118" s="44" t="s">
        <v>31</v>
      </c>
      <c r="G118" s="12">
        <v>0</v>
      </c>
      <c r="H118" s="63">
        <v>60346.34</v>
      </c>
      <c r="I118" s="63">
        <f>H118/H138</f>
        <v>0.88932513738954044</v>
      </c>
      <c r="J118" s="63">
        <f>I118/0.8893</f>
        <v>1.0000282664899813</v>
      </c>
      <c r="K118" s="44" t="s">
        <v>7</v>
      </c>
      <c r="L118" s="12">
        <v>0</v>
      </c>
      <c r="M118" s="63">
        <v>43348.67</v>
      </c>
      <c r="N118" s="63">
        <f>M118/M138</f>
        <v>0.85013494712920135</v>
      </c>
      <c r="O118" s="64">
        <f>N118/0.85</f>
        <v>1.0001587613284721</v>
      </c>
    </row>
    <row r="119" spans="1:15" x14ac:dyDescent="0.5">
      <c r="A119" s="44"/>
      <c r="B119" s="12">
        <v>150</v>
      </c>
      <c r="C119" s="63">
        <v>62386.936000000002</v>
      </c>
      <c r="D119" s="63">
        <f t="shared" ref="D119:D121" si="34">C119/C139</f>
        <v>0.98522396263842194</v>
      </c>
      <c r="E119" s="63">
        <f t="shared" ref="E119:E121" si="35">D119/0.9943</f>
        <v>0.99087193265455298</v>
      </c>
      <c r="F119" s="44"/>
      <c r="G119" s="12">
        <v>150</v>
      </c>
      <c r="H119" s="63">
        <v>56799.32</v>
      </c>
      <c r="I119" s="63">
        <f t="shared" ref="I119:I121" si="36">H119/H139</f>
        <v>0.89472433969183307</v>
      </c>
      <c r="J119" s="63">
        <f t="shared" ref="J119:J121" si="37">I119/0.8893</f>
        <v>1.0060995611063006</v>
      </c>
      <c r="K119" s="44"/>
      <c r="L119" s="12">
        <v>150</v>
      </c>
      <c r="M119" s="63">
        <v>46752.54</v>
      </c>
      <c r="N119" s="63">
        <f t="shared" ref="N119:N121" si="38">M119/M139</f>
        <v>0.87459756667438648</v>
      </c>
      <c r="O119" s="64">
        <f t="shared" ref="O119:O121" si="39">N119/0.85</f>
        <v>1.0289383137345725</v>
      </c>
    </row>
    <row r="120" spans="1:15" x14ac:dyDescent="0.5">
      <c r="A120" s="44"/>
      <c r="B120" s="12">
        <v>300</v>
      </c>
      <c r="C120" s="63">
        <v>63896.491999999998</v>
      </c>
      <c r="D120" s="63">
        <f t="shared" si="34"/>
        <v>0.96525599170988408</v>
      </c>
      <c r="E120" s="63">
        <f t="shared" si="35"/>
        <v>0.9707894918132195</v>
      </c>
      <c r="F120" s="44"/>
      <c r="G120" s="12">
        <v>300</v>
      </c>
      <c r="H120" s="63">
        <v>64569.67</v>
      </c>
      <c r="I120" s="63">
        <f t="shared" si="36"/>
        <v>0.91789718162757628</v>
      </c>
      <c r="J120" s="63">
        <f t="shared" si="37"/>
        <v>1.0321569567385318</v>
      </c>
      <c r="K120" s="44"/>
      <c r="L120" s="12">
        <v>300</v>
      </c>
      <c r="M120" s="63">
        <v>41127.339999999997</v>
      </c>
      <c r="N120" s="63">
        <f t="shared" si="38"/>
        <v>0.7970620172961822</v>
      </c>
      <c r="O120" s="64">
        <f t="shared" si="39"/>
        <v>0.9377200203484497</v>
      </c>
    </row>
    <row r="121" spans="1:15" x14ac:dyDescent="0.5">
      <c r="A121" s="44"/>
      <c r="B121" s="12">
        <v>450</v>
      </c>
      <c r="C121" s="63">
        <v>53338.743999999999</v>
      </c>
      <c r="D121" s="63">
        <f t="shared" si="34"/>
        <v>0.96237428486906307</v>
      </c>
      <c r="E121" s="63">
        <f t="shared" si="35"/>
        <v>0.96789126508001921</v>
      </c>
      <c r="F121" s="44"/>
      <c r="G121" s="12">
        <v>450</v>
      </c>
      <c r="H121" s="63">
        <v>61665.87</v>
      </c>
      <c r="I121" s="63">
        <f t="shared" si="36"/>
        <v>0.89585636864045748</v>
      </c>
      <c r="J121" s="63">
        <f t="shared" si="37"/>
        <v>1.0073725049369813</v>
      </c>
      <c r="K121" s="44"/>
      <c r="L121" s="12">
        <v>450</v>
      </c>
      <c r="M121" s="63">
        <v>40091.089999999997</v>
      </c>
      <c r="N121" s="63">
        <f t="shared" si="38"/>
        <v>0.80394453515061159</v>
      </c>
      <c r="O121" s="64">
        <f t="shared" si="39"/>
        <v>0.94581710017719012</v>
      </c>
    </row>
    <row r="122" spans="1:15" ht="15" x14ac:dyDescent="0.5">
      <c r="A122" s="25"/>
      <c r="B122" s="12"/>
      <c r="C122" s="63"/>
      <c r="D122" s="63"/>
      <c r="E122" s="63"/>
      <c r="F122" s="25"/>
      <c r="G122" s="12"/>
      <c r="H122" s="63"/>
      <c r="I122" s="63"/>
      <c r="J122" s="63"/>
      <c r="K122" s="25"/>
      <c r="L122" s="12"/>
      <c r="M122" s="63"/>
      <c r="N122" s="63"/>
      <c r="O122" s="64"/>
    </row>
    <row r="123" spans="1:15" x14ac:dyDescent="0.5">
      <c r="A123" s="44" t="s">
        <v>8</v>
      </c>
      <c r="B123" s="12">
        <v>0</v>
      </c>
      <c r="C123" s="63">
        <v>19141.43</v>
      </c>
      <c r="D123" s="63">
        <f>C123/C138</f>
        <v>0.33969650579920124</v>
      </c>
      <c r="E123" s="63">
        <f>D123/0.34</f>
        <v>0.9991073699976506</v>
      </c>
      <c r="F123" s="44" t="s">
        <v>32</v>
      </c>
      <c r="G123" s="12">
        <v>0</v>
      </c>
      <c r="H123" s="63">
        <v>22123.439999999999</v>
      </c>
      <c r="I123" s="63">
        <f>H123/H138</f>
        <v>0.32603354764397069</v>
      </c>
      <c r="J123" s="63">
        <f>I123/0.326</f>
        <v>1.0001029068833456</v>
      </c>
      <c r="K123" s="44" t="s">
        <v>8</v>
      </c>
      <c r="L123" s="12">
        <v>0</v>
      </c>
      <c r="M123" s="63">
        <v>30031.23</v>
      </c>
      <c r="N123" s="63">
        <f>M123/M138</f>
        <v>0.58895920286077719</v>
      </c>
      <c r="O123" s="64">
        <f>N123/0.59</f>
        <v>0.99823593705216473</v>
      </c>
    </row>
    <row r="124" spans="1:15" x14ac:dyDescent="0.5">
      <c r="A124" s="44"/>
      <c r="B124" s="12">
        <v>150</v>
      </c>
      <c r="C124" s="63">
        <v>21970.288</v>
      </c>
      <c r="D124" s="63">
        <f t="shared" ref="D124:D126" si="40">C124/C139</f>
        <v>0.3469581228298721</v>
      </c>
      <c r="E124" s="63">
        <f t="shared" ref="E124:E126" si="41">D124/0.34</f>
        <v>1.0204650671466826</v>
      </c>
      <c r="F124" s="44"/>
      <c r="G124" s="12">
        <v>150</v>
      </c>
      <c r="H124" s="63">
        <v>19897.509999999998</v>
      </c>
      <c r="I124" s="63">
        <f t="shared" ref="I124:I126" si="42">H124/H139</f>
        <v>0.31343309209092018</v>
      </c>
      <c r="J124" s="63">
        <f t="shared" ref="J124:J126" si="43">I124/0.326</f>
        <v>0.96145120273288398</v>
      </c>
      <c r="K124" s="44"/>
      <c r="L124" s="12">
        <v>150</v>
      </c>
      <c r="M124" s="63">
        <v>31898.45</v>
      </c>
      <c r="N124" s="63">
        <f t="shared" ref="N124:N126" si="44">M124/M139</f>
        <v>0.59672280373824782</v>
      </c>
      <c r="O124" s="64">
        <f t="shared" ref="O124:O126" si="45">N124/0.59</f>
        <v>1.0113945826071997</v>
      </c>
    </row>
    <row r="125" spans="1:15" x14ac:dyDescent="0.5">
      <c r="A125" s="44"/>
      <c r="B125" s="12">
        <v>300</v>
      </c>
      <c r="C125" s="63">
        <v>24641.409</v>
      </c>
      <c r="D125" s="63">
        <f t="shared" si="40"/>
        <v>0.37224684700098815</v>
      </c>
      <c r="E125" s="63">
        <f t="shared" si="41"/>
        <v>1.0948436676499651</v>
      </c>
      <c r="F125" s="44"/>
      <c r="G125" s="12">
        <v>300</v>
      </c>
      <c r="H125" s="63">
        <v>26088.75</v>
      </c>
      <c r="I125" s="63">
        <f t="shared" si="42"/>
        <v>0.37086746915674851</v>
      </c>
      <c r="J125" s="63">
        <f t="shared" si="43"/>
        <v>1.1376302734869586</v>
      </c>
      <c r="K125" s="44"/>
      <c r="L125" s="12">
        <v>300</v>
      </c>
      <c r="M125" s="63">
        <v>29790.87</v>
      </c>
      <c r="N125" s="63">
        <f t="shared" si="44"/>
        <v>0.57735732335736556</v>
      </c>
      <c r="O125" s="64">
        <f t="shared" si="45"/>
        <v>0.97857173450400947</v>
      </c>
    </row>
    <row r="126" spans="1:15" x14ac:dyDescent="0.5">
      <c r="A126" s="44"/>
      <c r="B126" s="12">
        <v>450</v>
      </c>
      <c r="C126" s="63">
        <v>20818.037</v>
      </c>
      <c r="D126" s="63">
        <f t="shared" si="40"/>
        <v>0.37561333409449416</v>
      </c>
      <c r="E126" s="63">
        <f t="shared" si="41"/>
        <v>1.1047451002779238</v>
      </c>
      <c r="F126" s="44"/>
      <c r="G126" s="12">
        <v>450</v>
      </c>
      <c r="H126" s="63">
        <v>23447.34</v>
      </c>
      <c r="I126" s="63">
        <f t="shared" si="42"/>
        <v>0.34063330115472534</v>
      </c>
      <c r="J126" s="63">
        <f t="shared" si="43"/>
        <v>1.0448874268549857</v>
      </c>
      <c r="K126" s="44"/>
      <c r="L126" s="12">
        <v>450</v>
      </c>
      <c r="M126" s="63">
        <v>28986.99</v>
      </c>
      <c r="N126" s="63">
        <f t="shared" si="44"/>
        <v>0.58127459744709931</v>
      </c>
      <c r="O126" s="64">
        <f t="shared" si="45"/>
        <v>0.98521118211372771</v>
      </c>
    </row>
    <row r="127" spans="1:15" ht="15" x14ac:dyDescent="0.5">
      <c r="A127" s="25"/>
      <c r="B127" s="12"/>
      <c r="C127" s="63"/>
      <c r="D127" s="63"/>
      <c r="E127" s="63"/>
      <c r="F127" s="25"/>
      <c r="G127" s="12"/>
      <c r="H127" s="63"/>
      <c r="I127" s="63"/>
      <c r="J127" s="63"/>
      <c r="K127" s="25"/>
      <c r="L127" s="12"/>
      <c r="M127" s="63"/>
      <c r="N127" s="63"/>
      <c r="O127" s="64"/>
    </row>
    <row r="128" spans="1:15" x14ac:dyDescent="0.5">
      <c r="A128" s="44" t="s">
        <v>9</v>
      </c>
      <c r="B128" s="12">
        <v>0</v>
      </c>
      <c r="C128" s="63">
        <v>45874.309000000001</v>
      </c>
      <c r="D128" s="63">
        <f>C128/C138</f>
        <v>0.81411589798948414</v>
      </c>
      <c r="E128" s="63">
        <f>D128/0.814</f>
        <v>1.0001423808224621</v>
      </c>
      <c r="F128" s="44" t="s">
        <v>9</v>
      </c>
      <c r="G128" s="12">
        <v>0</v>
      </c>
      <c r="H128" s="63">
        <v>32558.55</v>
      </c>
      <c r="I128" s="63">
        <f>H128/H138</f>
        <v>0.47981595821642575</v>
      </c>
      <c r="J128" s="63">
        <f>I128/0.48</f>
        <v>0.99961657961755368</v>
      </c>
      <c r="K128" s="44" t="s">
        <v>9</v>
      </c>
      <c r="L128" s="12">
        <v>0</v>
      </c>
      <c r="M128" s="63">
        <v>26674.98</v>
      </c>
      <c r="N128" s="63">
        <f>M128/M138</f>
        <v>0.5231379120045091</v>
      </c>
      <c r="O128" s="64">
        <f>N128/0.523</f>
        <v>1.0002636940812792</v>
      </c>
    </row>
    <row r="129" spans="1:15" x14ac:dyDescent="0.5">
      <c r="A129" s="44"/>
      <c r="B129" s="12">
        <v>150</v>
      </c>
      <c r="C129" s="63">
        <v>50227.279000000002</v>
      </c>
      <c r="D129" s="63">
        <f t="shared" ref="D129:D131" si="46">C129/C139</f>
        <v>0.79319681365543582</v>
      </c>
      <c r="E129" s="63">
        <f t="shared" ref="E129:E131" si="47">D129/0.814</f>
        <v>0.97444326001896298</v>
      </c>
      <c r="F129" s="44"/>
      <c r="G129" s="12">
        <v>150</v>
      </c>
      <c r="H129" s="63">
        <v>28890.78</v>
      </c>
      <c r="I129" s="63">
        <f t="shared" ref="I129:I131" si="48">H129/H139</f>
        <v>0.45509847756420352</v>
      </c>
      <c r="J129" s="63">
        <f t="shared" ref="J129:J131" si="49">I129/0.48</f>
        <v>0.94812182825875735</v>
      </c>
      <c r="K129" s="44"/>
      <c r="L129" s="12">
        <v>150</v>
      </c>
      <c r="M129" s="63">
        <v>28887.37</v>
      </c>
      <c r="N129" s="63">
        <f t="shared" ref="N129:N131" si="50">M129/M139</f>
        <v>0.54039467181082934</v>
      </c>
      <c r="O129" s="64">
        <f t="shared" ref="O129:O131" si="51">N129/0.523</f>
        <v>1.0332594107281632</v>
      </c>
    </row>
    <row r="130" spans="1:15" x14ac:dyDescent="0.5">
      <c r="A130" s="44"/>
      <c r="B130" s="12">
        <v>300</v>
      </c>
      <c r="C130" s="63">
        <v>58551.614000000001</v>
      </c>
      <c r="D130" s="63">
        <f t="shared" si="46"/>
        <v>0.88451328811266094</v>
      </c>
      <c r="E130" s="63">
        <f t="shared" si="47"/>
        <v>1.086625661072065</v>
      </c>
      <c r="F130" s="44"/>
      <c r="G130" s="12">
        <v>300</v>
      </c>
      <c r="H130" s="63">
        <v>35537.64</v>
      </c>
      <c r="I130" s="63">
        <f t="shared" si="48"/>
        <v>0.505189194829328</v>
      </c>
      <c r="J130" s="63">
        <f t="shared" si="49"/>
        <v>1.0524774892277666</v>
      </c>
      <c r="K130" s="44"/>
      <c r="L130" s="12">
        <v>300</v>
      </c>
      <c r="M130" s="63">
        <v>24990.09</v>
      </c>
      <c r="N130" s="63">
        <f t="shared" si="50"/>
        <v>0.48431655312045835</v>
      </c>
      <c r="O130" s="64">
        <f t="shared" si="51"/>
        <v>0.9260354744177024</v>
      </c>
    </row>
    <row r="131" spans="1:15" x14ac:dyDescent="0.5">
      <c r="A131" s="44"/>
      <c r="B131" s="12">
        <v>450</v>
      </c>
      <c r="C131" s="63">
        <v>49048.663999999997</v>
      </c>
      <c r="D131" s="63">
        <f t="shared" si="46"/>
        <v>0.88496971246235112</v>
      </c>
      <c r="E131" s="63">
        <f t="shared" si="47"/>
        <v>1.0871863789463774</v>
      </c>
      <c r="F131" s="44"/>
      <c r="G131" s="12">
        <v>450</v>
      </c>
      <c r="H131" s="63">
        <v>30998.51</v>
      </c>
      <c r="I131" s="63">
        <f t="shared" si="48"/>
        <v>0.45033358974526594</v>
      </c>
      <c r="J131" s="63">
        <f t="shared" si="49"/>
        <v>0.93819497863597079</v>
      </c>
      <c r="K131" s="44"/>
      <c r="L131" s="12">
        <v>450</v>
      </c>
      <c r="M131" s="63">
        <v>23935.67</v>
      </c>
      <c r="N131" s="63">
        <f t="shared" si="50"/>
        <v>0.47998074114892958</v>
      </c>
      <c r="O131" s="64">
        <f t="shared" si="51"/>
        <v>0.91774520296162443</v>
      </c>
    </row>
    <row r="132" spans="1:15" ht="15" x14ac:dyDescent="0.5">
      <c r="A132" s="25"/>
      <c r="B132" s="12"/>
      <c r="C132" s="63"/>
      <c r="D132" s="63"/>
      <c r="E132" s="63"/>
      <c r="F132" s="25"/>
      <c r="G132" s="12"/>
      <c r="H132" s="63"/>
      <c r="I132" s="63"/>
      <c r="J132" s="63"/>
      <c r="K132" s="25"/>
      <c r="L132" s="12"/>
      <c r="M132" s="63"/>
      <c r="N132" s="63"/>
      <c r="O132" s="64"/>
    </row>
    <row r="133" spans="1:15" x14ac:dyDescent="0.5">
      <c r="A133" s="44" t="s">
        <v>10</v>
      </c>
      <c r="B133" s="12">
        <v>0</v>
      </c>
      <c r="C133" s="63">
        <v>28934.3</v>
      </c>
      <c r="D133" s="63">
        <f>C133/C138</f>
        <v>0.51348726859726934</v>
      </c>
      <c r="E133" s="63">
        <f>D133/0.513</f>
        <v>1.0009498413202131</v>
      </c>
      <c r="F133" s="44" t="s">
        <v>10</v>
      </c>
      <c r="G133" s="12">
        <v>0</v>
      </c>
      <c r="H133" s="63">
        <v>37634.39</v>
      </c>
      <c r="I133" s="63">
        <f>H133/H138</f>
        <v>0.5546187069061943</v>
      </c>
      <c r="J133" s="63">
        <f>I133/0.555</f>
        <v>0.99931298541656621</v>
      </c>
      <c r="K133" s="44" t="s">
        <v>10</v>
      </c>
      <c r="L133" s="12">
        <v>0</v>
      </c>
      <c r="M133" s="63">
        <v>26650.98</v>
      </c>
      <c r="N133" s="63">
        <f>M133/M138</f>
        <v>0.52266723461738052</v>
      </c>
      <c r="O133" s="64">
        <f>N133/0.523</f>
        <v>0.99936373731812711</v>
      </c>
    </row>
    <row r="134" spans="1:15" x14ac:dyDescent="0.5">
      <c r="A134" s="44"/>
      <c r="B134" s="12">
        <v>150</v>
      </c>
      <c r="C134" s="63">
        <v>34275.49</v>
      </c>
      <c r="D134" s="63">
        <f t="shared" ref="D134:D136" si="52">C134/C139</f>
        <v>0.54128374054423189</v>
      </c>
      <c r="E134" s="63">
        <f t="shared" ref="E134:E136" si="53">D134/0.513</f>
        <v>1.0551339971622453</v>
      </c>
      <c r="F134" s="44"/>
      <c r="G134" s="12">
        <v>150</v>
      </c>
      <c r="H134" s="63">
        <v>33978.44</v>
      </c>
      <c r="I134" s="63">
        <f t="shared" ref="I134:I136" si="54">H134/H139</f>
        <v>0.53524121930964264</v>
      </c>
      <c r="J134" s="63">
        <f t="shared" ref="J134:J136" si="55">I134/0.555</f>
        <v>0.96439859335070732</v>
      </c>
      <c r="K134" s="44"/>
      <c r="L134" s="12">
        <v>150</v>
      </c>
      <c r="M134" s="63">
        <v>28098.32</v>
      </c>
      <c r="N134" s="63">
        <f t="shared" ref="N134:N136" si="56">M134/M139</f>
        <v>0.52563395057548201</v>
      </c>
      <c r="O134" s="64">
        <f t="shared" ref="O134:O136" si="57">N134/0.523</f>
        <v>1.0050362343699464</v>
      </c>
    </row>
    <row r="135" spans="1:15" x14ac:dyDescent="0.5">
      <c r="A135" s="44"/>
      <c r="B135" s="12">
        <v>300</v>
      </c>
      <c r="C135" s="63">
        <v>32176.84</v>
      </c>
      <c r="D135" s="63">
        <f t="shared" si="52"/>
        <v>0.48608126412151498</v>
      </c>
      <c r="E135" s="63">
        <f t="shared" si="53"/>
        <v>0.947526830646228</v>
      </c>
      <c r="F135" s="44"/>
      <c r="G135" s="12">
        <v>300</v>
      </c>
      <c r="H135" s="63">
        <v>41074.080000000002</v>
      </c>
      <c r="I135" s="63">
        <f t="shared" si="54"/>
        <v>0.58389306109115313</v>
      </c>
      <c r="J135" s="63">
        <f t="shared" si="55"/>
        <v>1.0520595695336092</v>
      </c>
      <c r="K135" s="44"/>
      <c r="L135" s="12">
        <v>300</v>
      </c>
      <c r="M135" s="63">
        <v>27780.33</v>
      </c>
      <c r="N135" s="63">
        <f t="shared" si="56"/>
        <v>0.53839236553965442</v>
      </c>
      <c r="O135" s="64">
        <f t="shared" si="57"/>
        <v>1.0294309092536413</v>
      </c>
    </row>
    <row r="136" spans="1:15" x14ac:dyDescent="0.5">
      <c r="A136" s="44"/>
      <c r="B136" s="12">
        <v>450</v>
      </c>
      <c r="C136" s="63">
        <v>27998.45</v>
      </c>
      <c r="D136" s="63">
        <f t="shared" si="52"/>
        <v>0.50516728133291289</v>
      </c>
      <c r="E136" s="63">
        <f t="shared" si="53"/>
        <v>0.98473154255928441</v>
      </c>
      <c r="F136" s="44"/>
      <c r="G136" s="12">
        <v>450</v>
      </c>
      <c r="H136" s="63">
        <v>39802.65</v>
      </c>
      <c r="I136" s="63">
        <f t="shared" si="54"/>
        <v>0.5782365105895223</v>
      </c>
      <c r="J136" s="63">
        <f t="shared" si="55"/>
        <v>1.0418675866477878</v>
      </c>
      <c r="K136" s="44"/>
      <c r="L136" s="12">
        <v>450</v>
      </c>
      <c r="M136" s="63">
        <v>24980.09</v>
      </c>
      <c r="N136" s="63">
        <f t="shared" si="56"/>
        <v>0.50092444089373578</v>
      </c>
      <c r="O136" s="64">
        <f t="shared" si="57"/>
        <v>0.95779051796125381</v>
      </c>
    </row>
    <row r="137" spans="1:15" ht="15" x14ac:dyDescent="0.5">
      <c r="A137" s="25"/>
      <c r="B137" s="12"/>
      <c r="C137" s="63"/>
      <c r="D137" s="63"/>
      <c r="E137" s="63"/>
      <c r="F137" s="25"/>
      <c r="G137" s="12"/>
      <c r="H137" s="63"/>
      <c r="I137" s="63"/>
      <c r="J137" s="63"/>
      <c r="K137" s="25"/>
      <c r="L137" s="12"/>
      <c r="M137" s="63"/>
      <c r="N137" s="63"/>
      <c r="O137" s="64"/>
    </row>
    <row r="138" spans="1:15" x14ac:dyDescent="0.5">
      <c r="A138" s="44" t="s">
        <v>11</v>
      </c>
      <c r="B138" s="12">
        <v>0</v>
      </c>
      <c r="C138" s="63">
        <v>56348.622000000003</v>
      </c>
      <c r="D138" s="63"/>
      <c r="E138" s="63"/>
      <c r="F138" s="44" t="s">
        <v>11</v>
      </c>
      <c r="G138" s="12">
        <v>0</v>
      </c>
      <c r="H138" s="63">
        <v>67856.33</v>
      </c>
      <c r="I138" s="63"/>
      <c r="J138" s="63"/>
      <c r="K138" s="44" t="s">
        <v>11</v>
      </c>
      <c r="L138" s="12">
        <v>0</v>
      </c>
      <c r="M138" s="63">
        <v>50990.34</v>
      </c>
      <c r="N138" s="63"/>
      <c r="O138" s="64"/>
    </row>
    <row r="139" spans="1:15" x14ac:dyDescent="0.5">
      <c r="A139" s="44"/>
      <c r="B139" s="12">
        <v>150</v>
      </c>
      <c r="C139" s="63">
        <v>63322.593000000001</v>
      </c>
      <c r="D139" s="63"/>
      <c r="E139" s="63"/>
      <c r="F139" s="44"/>
      <c r="G139" s="12">
        <v>150</v>
      </c>
      <c r="H139" s="63">
        <v>63482.48</v>
      </c>
      <c r="I139" s="63"/>
      <c r="J139" s="63"/>
      <c r="K139" s="44"/>
      <c r="L139" s="12">
        <v>150</v>
      </c>
      <c r="M139" s="63">
        <v>53456.06</v>
      </c>
      <c r="N139" s="63"/>
      <c r="O139" s="64"/>
    </row>
    <row r="140" spans="1:15" x14ac:dyDescent="0.5">
      <c r="A140" s="44"/>
      <c r="B140" s="12">
        <v>300</v>
      </c>
      <c r="C140" s="63">
        <v>66196.421000000002</v>
      </c>
      <c r="D140" s="63"/>
      <c r="E140" s="63"/>
      <c r="F140" s="44"/>
      <c r="G140" s="12">
        <v>300</v>
      </c>
      <c r="H140" s="63">
        <v>70345.210000000006</v>
      </c>
      <c r="I140" s="63"/>
      <c r="J140" s="63"/>
      <c r="K140" s="44"/>
      <c r="L140" s="12">
        <v>300</v>
      </c>
      <c r="M140" s="63">
        <v>51598.67</v>
      </c>
      <c r="N140" s="63"/>
      <c r="O140" s="64"/>
    </row>
    <row r="141" spans="1:15" ht="14.4" thickBot="1" x14ac:dyDescent="0.55000000000000004">
      <c r="A141" s="45"/>
      <c r="B141" s="16">
        <v>450</v>
      </c>
      <c r="C141" s="65">
        <v>55424.116000000002</v>
      </c>
      <c r="D141" s="65"/>
      <c r="E141" s="65"/>
      <c r="F141" s="45"/>
      <c r="G141" s="16">
        <v>450</v>
      </c>
      <c r="H141" s="65">
        <v>68834.55</v>
      </c>
      <c r="I141" s="65"/>
      <c r="J141" s="65"/>
      <c r="K141" s="45"/>
      <c r="L141" s="16">
        <v>450</v>
      </c>
      <c r="M141" s="65">
        <v>49867.98</v>
      </c>
      <c r="N141" s="65"/>
      <c r="O141" s="66"/>
    </row>
    <row r="148" spans="1:15" ht="15" x14ac:dyDescent="0.5">
      <c r="A148" s="68" t="s">
        <v>61</v>
      </c>
      <c r="B148" s="68"/>
    </row>
    <row r="149" spans="1:15" ht="14.4" thickBot="1" x14ac:dyDescent="0.55000000000000004"/>
    <row r="150" spans="1:15" ht="17.399999999999999" x14ac:dyDescent="0.5">
      <c r="A150" s="27"/>
      <c r="B150" s="51" t="s">
        <v>49</v>
      </c>
      <c r="C150" s="51"/>
      <c r="D150" s="51"/>
      <c r="E150" s="51"/>
      <c r="F150" s="30"/>
      <c r="G150" s="51" t="s">
        <v>49</v>
      </c>
      <c r="H150" s="51"/>
      <c r="I150" s="51"/>
      <c r="J150" s="52"/>
      <c r="K150" s="27"/>
      <c r="L150" s="51" t="s">
        <v>1</v>
      </c>
      <c r="M150" s="51"/>
      <c r="N150" s="51"/>
      <c r="O150" s="52"/>
    </row>
    <row r="151" spans="1:15" ht="28.2" x14ac:dyDescent="0.5">
      <c r="A151" s="53" t="s">
        <v>6</v>
      </c>
      <c r="B151" s="36" t="s">
        <v>51</v>
      </c>
      <c r="C151" s="13">
        <v>64056.362000000001</v>
      </c>
      <c r="D151" s="13">
        <f>C151/C154</f>
        <v>1.2679721807810582</v>
      </c>
      <c r="E151" s="13">
        <f>D151/1.27</f>
        <v>0.99840329195358912</v>
      </c>
      <c r="F151" s="53" t="s">
        <v>6</v>
      </c>
      <c r="G151" s="36" t="s">
        <v>51</v>
      </c>
      <c r="H151" s="13">
        <v>59832.22</v>
      </c>
      <c r="I151" s="13">
        <f>H151/H154</f>
        <v>0.89913838898953258</v>
      </c>
      <c r="J151" s="31">
        <f>I151/0.899</f>
        <v>1.0001539365845746</v>
      </c>
      <c r="K151" s="53" t="s">
        <v>6</v>
      </c>
      <c r="L151" s="36" t="s">
        <v>51</v>
      </c>
      <c r="M151" s="13">
        <v>34569.089999999997</v>
      </c>
      <c r="N151" s="13">
        <f>M151/M154</f>
        <v>0.70727656776264347</v>
      </c>
      <c r="O151" s="31">
        <f>N151/0.7072</f>
        <v>1.0001082688951406</v>
      </c>
    </row>
    <row r="152" spans="1:15" x14ac:dyDescent="0.5">
      <c r="A152" s="53"/>
      <c r="B152" s="13" t="s">
        <v>52</v>
      </c>
      <c r="C152" s="13">
        <v>18089.472000000002</v>
      </c>
      <c r="D152" s="13">
        <f>C152/C155</f>
        <v>0.3998467231593561</v>
      </c>
      <c r="E152" s="13">
        <f>D152/1.27</f>
        <v>0.314839939495556</v>
      </c>
      <c r="F152" s="53"/>
      <c r="G152" s="13" t="s">
        <v>52</v>
      </c>
      <c r="H152" s="13">
        <v>22980.57</v>
      </c>
      <c r="I152" s="13">
        <f>H152/H155</f>
        <v>0.38151801889148024</v>
      </c>
      <c r="J152" s="31">
        <f>I152/0.899</f>
        <v>0.42438044370576222</v>
      </c>
      <c r="K152" s="53"/>
      <c r="L152" s="13" t="s">
        <v>52</v>
      </c>
      <c r="M152" s="13">
        <v>14055.08</v>
      </c>
      <c r="N152" s="13">
        <f>M152/M155</f>
        <v>0.27589691505623021</v>
      </c>
      <c r="O152" s="31">
        <f>N152/0.7072</f>
        <v>0.3901257283034929</v>
      </c>
    </row>
    <row r="153" spans="1:15" x14ac:dyDescent="0.5">
      <c r="A153" s="32"/>
      <c r="B153" s="13"/>
      <c r="C153" s="13"/>
      <c r="D153" s="13"/>
      <c r="E153" s="13"/>
      <c r="F153" s="32"/>
      <c r="G153" s="13"/>
      <c r="H153" s="13"/>
      <c r="I153" s="13"/>
      <c r="J153" s="31"/>
      <c r="K153" s="32"/>
      <c r="L153" s="13"/>
      <c r="M153" s="13"/>
      <c r="N153" s="13"/>
      <c r="O153" s="31"/>
    </row>
    <row r="154" spans="1:15" ht="28.2" x14ac:dyDescent="0.5">
      <c r="A154" s="53" t="s">
        <v>14</v>
      </c>
      <c r="B154" s="36" t="s">
        <v>51</v>
      </c>
      <c r="C154" s="13">
        <v>50518.743999999999</v>
      </c>
      <c r="D154" s="13"/>
      <c r="E154" s="13"/>
      <c r="F154" s="53" t="s">
        <v>14</v>
      </c>
      <c r="G154" s="36" t="s">
        <v>51</v>
      </c>
      <c r="H154" s="13">
        <v>66543.95</v>
      </c>
      <c r="I154" s="13"/>
      <c r="J154" s="31"/>
      <c r="K154" s="53" t="s">
        <v>14</v>
      </c>
      <c r="L154" s="36" t="s">
        <v>51</v>
      </c>
      <c r="M154" s="13">
        <v>48876.34</v>
      </c>
      <c r="N154" s="13"/>
      <c r="O154" s="31"/>
    </row>
    <row r="155" spans="1:15" ht="14.4" thickBot="1" x14ac:dyDescent="0.55000000000000004">
      <c r="A155" s="54"/>
      <c r="B155" s="18" t="s">
        <v>52</v>
      </c>
      <c r="C155" s="18">
        <v>45241.016000000003</v>
      </c>
      <c r="D155" s="18"/>
      <c r="E155" s="18"/>
      <c r="F155" s="54"/>
      <c r="G155" s="18" t="s">
        <v>52</v>
      </c>
      <c r="H155" s="18">
        <v>60234.559999999998</v>
      </c>
      <c r="I155" s="18"/>
      <c r="J155" s="33"/>
      <c r="K155" s="54"/>
      <c r="L155" s="18" t="s">
        <v>52</v>
      </c>
      <c r="M155" s="18">
        <v>50943.23</v>
      </c>
      <c r="N155" s="18"/>
      <c r="O155" s="33"/>
    </row>
    <row r="156" spans="1:15" x14ac:dyDescent="0.5">
      <c r="A156" s="3"/>
      <c r="B156" s="3"/>
      <c r="C156" s="1"/>
      <c r="D156" s="3"/>
      <c r="E156" s="3"/>
      <c r="F156" s="3"/>
      <c r="G156" s="3"/>
      <c r="H156" s="3"/>
      <c r="I156" s="3"/>
      <c r="J156" s="3"/>
      <c r="K156" s="3"/>
      <c r="L156" s="3"/>
      <c r="M156" s="1"/>
      <c r="N156" s="3"/>
      <c r="O156" s="3"/>
    </row>
    <row r="157" spans="1:15" x14ac:dyDescent="0.5">
      <c r="A157" s="3"/>
      <c r="B157" s="3"/>
      <c r="C157" s="1"/>
      <c r="D157" s="3"/>
      <c r="E157" s="3"/>
      <c r="F157" s="3"/>
      <c r="G157" s="3"/>
      <c r="H157" s="3"/>
      <c r="I157" s="3"/>
      <c r="J157" s="3"/>
      <c r="K157" s="3"/>
      <c r="L157" s="3"/>
      <c r="M157" s="1"/>
      <c r="N157" s="3"/>
      <c r="O157" s="3"/>
    </row>
    <row r="158" spans="1:15" x14ac:dyDescent="0.5">
      <c r="A158" s="3"/>
      <c r="B158" s="3"/>
      <c r="C158" s="1"/>
      <c r="D158" s="3"/>
      <c r="E158" s="3"/>
      <c r="F158" s="3"/>
      <c r="G158" s="3"/>
      <c r="H158" s="3"/>
      <c r="I158" s="3"/>
      <c r="J158" s="3"/>
      <c r="K158" s="3"/>
      <c r="L158" s="3"/>
      <c r="M158" s="1"/>
      <c r="N158" s="3"/>
      <c r="O158" s="3"/>
    </row>
    <row r="159" spans="1:15" x14ac:dyDescent="0.5">
      <c r="A159" s="3"/>
      <c r="B159" s="3"/>
      <c r="C159" s="1"/>
      <c r="D159" s="3"/>
      <c r="E159" s="3"/>
      <c r="F159" s="3"/>
      <c r="G159" s="3"/>
      <c r="H159" s="3"/>
      <c r="I159" s="3"/>
      <c r="J159" s="3"/>
      <c r="K159" s="3"/>
      <c r="L159" s="3"/>
      <c r="M159" s="1"/>
      <c r="N159" s="3"/>
      <c r="O159" s="3"/>
    </row>
    <row r="161" spans="1:15" x14ac:dyDescent="0.5">
      <c r="A161" s="3"/>
      <c r="B161" s="3"/>
      <c r="C161" s="1"/>
      <c r="D161" s="3"/>
      <c r="E161" s="3"/>
      <c r="F161" s="3"/>
      <c r="G161" s="3"/>
      <c r="H161" s="3"/>
      <c r="I161" s="3"/>
      <c r="J161" s="3"/>
      <c r="K161" s="3"/>
      <c r="L161" s="3"/>
      <c r="M161" s="1"/>
      <c r="N161" s="3"/>
      <c r="O161" s="3"/>
    </row>
    <row r="162" spans="1:15" ht="14.4" thickBot="1" x14ac:dyDescent="0.55000000000000004">
      <c r="A162" s="3"/>
      <c r="B162" s="3"/>
      <c r="C162" s="1"/>
      <c r="D162" s="3"/>
      <c r="E162" s="3"/>
      <c r="F162" s="3"/>
      <c r="G162" s="3"/>
      <c r="H162" s="3"/>
      <c r="I162" s="3"/>
      <c r="J162" s="3"/>
      <c r="K162" s="3"/>
      <c r="L162" s="3"/>
      <c r="M162" s="1"/>
      <c r="N162" s="3"/>
      <c r="O162" s="3"/>
    </row>
    <row r="163" spans="1:15" ht="15" x14ac:dyDescent="0.5">
      <c r="A163" s="35"/>
      <c r="B163" s="55" t="s">
        <v>15</v>
      </c>
      <c r="C163" s="55"/>
      <c r="D163" s="55"/>
      <c r="E163" s="56"/>
      <c r="F163" s="35"/>
      <c r="G163" s="55" t="s">
        <v>16</v>
      </c>
      <c r="H163" s="55"/>
      <c r="I163" s="55"/>
      <c r="J163" s="56"/>
      <c r="K163" s="35"/>
      <c r="L163" s="55" t="s">
        <v>17</v>
      </c>
      <c r="M163" s="55"/>
      <c r="N163" s="55"/>
      <c r="O163" s="56"/>
    </row>
    <row r="164" spans="1:15" ht="28.2" x14ac:dyDescent="0.5">
      <c r="A164" s="53" t="s">
        <v>6</v>
      </c>
      <c r="B164" s="36" t="s">
        <v>51</v>
      </c>
      <c r="C164" s="13">
        <v>39803.593000000001</v>
      </c>
      <c r="D164" s="13">
        <f>C164/C167</f>
        <v>0.78261379833961253</v>
      </c>
      <c r="E164" s="31">
        <f>D164/0.7826</f>
        <v>1.0000176314076317</v>
      </c>
      <c r="F164" s="53" t="s">
        <v>6</v>
      </c>
      <c r="G164" s="36" t="s">
        <v>51</v>
      </c>
      <c r="H164" s="13">
        <v>44098.66</v>
      </c>
      <c r="I164" s="13">
        <f>H164/H167</f>
        <v>0.6635734077440919</v>
      </c>
      <c r="J164" s="31">
        <f>I164/0.66</f>
        <v>1.0054142541577149</v>
      </c>
      <c r="K164" s="53" t="s">
        <v>6</v>
      </c>
      <c r="L164" s="36" t="s">
        <v>51</v>
      </c>
      <c r="M164" s="12">
        <v>33487.879999999997</v>
      </c>
      <c r="N164" s="13">
        <f>M164/M167</f>
        <v>0.68483786679438574</v>
      </c>
      <c r="O164" s="31">
        <f>N164/0.685</f>
        <v>0.99976330918888423</v>
      </c>
    </row>
    <row r="165" spans="1:15" x14ac:dyDescent="0.5">
      <c r="A165" s="53"/>
      <c r="B165" s="13" t="s">
        <v>52</v>
      </c>
      <c r="C165" s="13">
        <v>14232.832</v>
      </c>
      <c r="D165" s="13">
        <f>C165/C168</f>
        <v>0.29716038841386094</v>
      </c>
      <c r="E165" s="31">
        <f>D165/0.7826</f>
        <v>0.37970915974170838</v>
      </c>
      <c r="F165" s="53"/>
      <c r="G165" s="13" t="s">
        <v>52</v>
      </c>
      <c r="H165" s="13">
        <v>12445.73</v>
      </c>
      <c r="I165" s="13">
        <f>H165/H168</f>
        <v>0.17636114262847286</v>
      </c>
      <c r="J165" s="31">
        <f>I165/0.66</f>
        <v>0.26721385246738311</v>
      </c>
      <c r="K165" s="53"/>
      <c r="L165" s="13" t="s">
        <v>52</v>
      </c>
      <c r="M165" s="12">
        <v>9899.34</v>
      </c>
      <c r="N165" s="13">
        <f>M165/M168</f>
        <v>0.18486058901630803</v>
      </c>
      <c r="O165" s="31">
        <f>N165/0.685</f>
        <v>0.26986947301650804</v>
      </c>
    </row>
    <row r="166" spans="1:15" x14ac:dyDescent="0.5">
      <c r="A166" s="32"/>
      <c r="B166" s="13"/>
      <c r="C166" s="13"/>
      <c r="D166" s="13"/>
      <c r="E166" s="31"/>
      <c r="F166" s="32"/>
      <c r="G166" s="13"/>
      <c r="H166" s="13"/>
      <c r="I166" s="13"/>
      <c r="J166" s="31"/>
      <c r="K166" s="32"/>
      <c r="L166" s="13"/>
      <c r="M166" s="12"/>
      <c r="N166" s="13"/>
      <c r="O166" s="31"/>
    </row>
    <row r="167" spans="1:15" ht="28.2" x14ac:dyDescent="0.5">
      <c r="A167" s="53" t="s">
        <v>14</v>
      </c>
      <c r="B167" s="36" t="s">
        <v>51</v>
      </c>
      <c r="C167" s="13">
        <v>50859.815000000002</v>
      </c>
      <c r="D167" s="13"/>
      <c r="E167" s="31"/>
      <c r="F167" s="53" t="s">
        <v>14</v>
      </c>
      <c r="G167" s="36" t="s">
        <v>51</v>
      </c>
      <c r="H167" s="13">
        <v>66456.34</v>
      </c>
      <c r="I167" s="13"/>
      <c r="J167" s="31"/>
      <c r="K167" s="53" t="s">
        <v>14</v>
      </c>
      <c r="L167" s="36" t="s">
        <v>51</v>
      </c>
      <c r="M167" s="12">
        <v>48898.99</v>
      </c>
      <c r="N167" s="13"/>
      <c r="O167" s="31"/>
    </row>
    <row r="168" spans="1:15" ht="14.4" thickBot="1" x14ac:dyDescent="0.55000000000000004">
      <c r="A168" s="54"/>
      <c r="B168" s="18" t="s">
        <v>52</v>
      </c>
      <c r="C168" s="18">
        <v>47896.127999999997</v>
      </c>
      <c r="D168" s="18"/>
      <c r="E168" s="33"/>
      <c r="F168" s="54"/>
      <c r="G168" s="18" t="s">
        <v>52</v>
      </c>
      <c r="H168" s="18">
        <v>70569.570000000007</v>
      </c>
      <c r="I168" s="18"/>
      <c r="J168" s="33"/>
      <c r="K168" s="54"/>
      <c r="L168" s="18" t="s">
        <v>52</v>
      </c>
      <c r="M168" s="16">
        <v>53550.3</v>
      </c>
      <c r="N168" s="18"/>
      <c r="O168" s="33"/>
    </row>
    <row r="178" spans="1:15" ht="15.3" thickBot="1" x14ac:dyDescent="0.55000000000000004">
      <c r="A178" s="69" t="s">
        <v>60</v>
      </c>
      <c r="B178" s="69"/>
    </row>
    <row r="179" spans="1:15" ht="15" x14ac:dyDescent="0.5">
      <c r="A179" s="46" t="s">
        <v>2</v>
      </c>
      <c r="B179" s="47"/>
      <c r="C179" s="47"/>
      <c r="D179" s="47"/>
      <c r="E179" s="47"/>
      <c r="F179" s="47" t="s">
        <v>22</v>
      </c>
      <c r="G179" s="47"/>
      <c r="H179" s="47"/>
      <c r="I179" s="47"/>
      <c r="J179" s="47"/>
      <c r="K179" s="47" t="s">
        <v>12</v>
      </c>
      <c r="L179" s="47"/>
      <c r="M179" s="47"/>
      <c r="N179" s="47"/>
      <c r="O179" s="48"/>
    </row>
    <row r="180" spans="1:15" ht="15" x14ac:dyDescent="0.5">
      <c r="A180" s="38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39"/>
    </row>
    <row r="181" spans="1:15" x14ac:dyDescent="0.5">
      <c r="A181" s="57" t="s">
        <v>18</v>
      </c>
      <c r="B181" s="15" t="s">
        <v>55</v>
      </c>
      <c r="C181" s="15">
        <v>40058.822999999997</v>
      </c>
      <c r="D181" s="15">
        <f>C181/C199</f>
        <v>0.86000822978635205</v>
      </c>
      <c r="E181" s="15">
        <f>D181/0.86</f>
        <v>1.0000095695190141</v>
      </c>
      <c r="F181" s="58" t="s">
        <v>18</v>
      </c>
      <c r="G181" s="15" t="s">
        <v>55</v>
      </c>
      <c r="H181" s="15">
        <v>38879.43</v>
      </c>
      <c r="I181" s="15">
        <f>H181/H199</f>
        <v>0.6962355631523387</v>
      </c>
      <c r="J181" s="15">
        <f>I181/0.696</f>
        <v>1.0003384528050845</v>
      </c>
      <c r="K181" s="58" t="s">
        <v>18</v>
      </c>
      <c r="L181" s="15" t="s">
        <v>55</v>
      </c>
      <c r="M181" s="15">
        <v>43456.77</v>
      </c>
      <c r="N181" s="15">
        <f>M181/M199</f>
        <v>0.71632837443186859</v>
      </c>
      <c r="O181" s="39">
        <f>N181/0.716</f>
        <v>1.0004586235081965</v>
      </c>
    </row>
    <row r="182" spans="1:15" ht="27.9" customHeight="1" x14ac:dyDescent="0.5">
      <c r="A182" s="57"/>
      <c r="B182" s="40" t="s">
        <v>54</v>
      </c>
      <c r="C182" s="15">
        <v>44290.43</v>
      </c>
      <c r="D182" s="15">
        <f t="shared" ref="D182:D185" si="58">C182/C200</f>
        <v>0.85568293045432542</v>
      </c>
      <c r="E182" s="15">
        <f t="shared" ref="E182:E185" si="59">D182/0.86</f>
        <v>0.99498015169107612</v>
      </c>
      <c r="F182" s="58"/>
      <c r="G182" s="40" t="s">
        <v>54</v>
      </c>
      <c r="H182" s="15">
        <v>36336.69</v>
      </c>
      <c r="I182" s="15">
        <f t="shared" ref="I182:I185" si="60">H182/H200</f>
        <v>0.7233295219379513</v>
      </c>
      <c r="J182" s="15">
        <f t="shared" ref="J182:J185" si="61">I182/0.696</f>
        <v>1.0392665545085509</v>
      </c>
      <c r="K182" s="58"/>
      <c r="L182" s="40" t="s">
        <v>54</v>
      </c>
      <c r="M182" s="15">
        <v>46876.88</v>
      </c>
      <c r="N182" s="15">
        <f t="shared" ref="N182:N185" si="62">M182/M200</f>
        <v>0.73204062096417788</v>
      </c>
      <c r="O182" s="39">
        <f t="shared" ref="O182:O185" si="63">N182/0.716</f>
        <v>1.0224031019052764</v>
      </c>
    </row>
    <row r="183" spans="1:15" x14ac:dyDescent="0.5">
      <c r="A183" s="57"/>
      <c r="B183" s="15" t="s">
        <v>52</v>
      </c>
      <c r="C183" s="15">
        <v>46080.722999999904</v>
      </c>
      <c r="D183" s="15">
        <f t="shared" si="58"/>
        <v>0.84046577488469953</v>
      </c>
      <c r="E183" s="15">
        <f>D183/0.86</f>
        <v>0.97728578474965067</v>
      </c>
      <c r="F183" s="58"/>
      <c r="G183" s="15" t="s">
        <v>52</v>
      </c>
      <c r="H183" s="15">
        <v>34367.980000000003</v>
      </c>
      <c r="I183" s="15">
        <f t="shared" si="60"/>
        <v>0.64533366481310894</v>
      </c>
      <c r="J183" s="15">
        <f t="shared" si="61"/>
        <v>0.92720354139814509</v>
      </c>
      <c r="K183" s="58"/>
      <c r="L183" s="15" t="s">
        <v>52</v>
      </c>
      <c r="M183" s="15">
        <v>44543.45</v>
      </c>
      <c r="N183" s="15">
        <f t="shared" si="62"/>
        <v>0.71897559562288493</v>
      </c>
      <c r="O183" s="39">
        <f t="shared" si="63"/>
        <v>1.0041558598084985</v>
      </c>
    </row>
    <row r="184" spans="1:15" x14ac:dyDescent="0.5">
      <c r="A184" s="57"/>
      <c r="B184" s="15" t="s">
        <v>56</v>
      </c>
      <c r="C184" s="15">
        <v>18405.359</v>
      </c>
      <c r="D184" s="15">
        <f t="shared" si="58"/>
        <v>0.40843822460726065</v>
      </c>
      <c r="E184" s="15">
        <f t="shared" si="59"/>
        <v>0.4749281681479775</v>
      </c>
      <c r="F184" s="58"/>
      <c r="G184" s="15" t="s">
        <v>56</v>
      </c>
      <c r="H184" s="15">
        <v>14456.77</v>
      </c>
      <c r="I184" s="15">
        <f t="shared" si="60"/>
        <v>0.29448927389730783</v>
      </c>
      <c r="J184" s="15">
        <f t="shared" si="61"/>
        <v>0.42311677284095955</v>
      </c>
      <c r="K184" s="58"/>
      <c r="L184" s="15" t="s">
        <v>56</v>
      </c>
      <c r="M184" s="15">
        <v>20207.900000000001</v>
      </c>
      <c r="N184" s="15">
        <f t="shared" si="62"/>
        <v>0.34303289910236906</v>
      </c>
      <c r="O184" s="39">
        <f t="shared" si="63"/>
        <v>0.47909622779660488</v>
      </c>
    </row>
    <row r="185" spans="1:15" ht="27.3" customHeight="1" x14ac:dyDescent="0.5">
      <c r="A185" s="57"/>
      <c r="B185" s="40" t="s">
        <v>57</v>
      </c>
      <c r="C185" s="15">
        <v>46996.186999999998</v>
      </c>
      <c r="D185" s="15">
        <f t="shared" si="58"/>
        <v>0.98050235962432697</v>
      </c>
      <c r="E185" s="15">
        <f t="shared" si="59"/>
        <v>1.1401190228189848</v>
      </c>
      <c r="F185" s="58"/>
      <c r="G185" s="40" t="s">
        <v>57</v>
      </c>
      <c r="H185" s="15">
        <v>28842.560000000001</v>
      </c>
      <c r="I185" s="15">
        <f t="shared" si="60"/>
        <v>0.5594052521628966</v>
      </c>
      <c r="J185" s="15">
        <f t="shared" si="61"/>
        <v>0.80374317839496645</v>
      </c>
      <c r="K185" s="58"/>
      <c r="L185" s="40" t="s">
        <v>57</v>
      </c>
      <c r="M185" s="15">
        <v>39986.78</v>
      </c>
      <c r="N185" s="15">
        <f t="shared" si="62"/>
        <v>0.62782958211978235</v>
      </c>
      <c r="O185" s="39">
        <f t="shared" si="63"/>
        <v>0.87685695826785248</v>
      </c>
    </row>
    <row r="186" spans="1:15" ht="15" x14ac:dyDescent="0.5">
      <c r="A186" s="38"/>
      <c r="B186" s="15"/>
      <c r="C186" s="15"/>
      <c r="D186" s="15"/>
      <c r="E186" s="15"/>
      <c r="F186" s="41"/>
      <c r="G186" s="15"/>
      <c r="H186" s="15"/>
      <c r="I186" s="15"/>
      <c r="J186" s="15"/>
      <c r="K186" s="41"/>
      <c r="L186" s="15"/>
      <c r="M186" s="15"/>
      <c r="N186" s="15"/>
      <c r="O186" s="39"/>
    </row>
    <row r="187" spans="1:15" x14ac:dyDescent="0.5">
      <c r="A187" s="57" t="s">
        <v>19</v>
      </c>
      <c r="B187" s="15" t="s">
        <v>55</v>
      </c>
      <c r="C187" s="15">
        <v>46583.095000000001</v>
      </c>
      <c r="D187" s="15">
        <f>C187/C199</f>
        <v>1.0000754407816592</v>
      </c>
      <c r="E187" s="15">
        <f>D187/1</f>
        <v>1.0000754407816592</v>
      </c>
      <c r="F187" s="58" t="s">
        <v>19</v>
      </c>
      <c r="G187" s="15" t="s">
        <v>55</v>
      </c>
      <c r="H187" s="15">
        <v>40098.78</v>
      </c>
      <c r="I187" s="15">
        <f>H187/H199</f>
        <v>0.71807114134702421</v>
      </c>
      <c r="J187" s="15">
        <f>I187/0.718</f>
        <v>1.0000990826560225</v>
      </c>
      <c r="K187" s="58" t="s">
        <v>19</v>
      </c>
      <c r="L187" s="15" t="s">
        <v>55</v>
      </c>
      <c r="M187" s="15">
        <v>50554.07</v>
      </c>
      <c r="N187" s="15">
        <f>M187/M199</f>
        <v>0.8333181408561865</v>
      </c>
      <c r="O187" s="39">
        <f>N187/0.833</f>
        <v>1.0003819217961423</v>
      </c>
    </row>
    <row r="188" spans="1:15" ht="25.5" customHeight="1" x14ac:dyDescent="0.5">
      <c r="A188" s="57"/>
      <c r="B188" s="40" t="s">
        <v>54</v>
      </c>
      <c r="C188" s="15">
        <v>49711.016000000003</v>
      </c>
      <c r="D188" s="15">
        <f t="shared" ref="D188:D191" si="64">C188/C200</f>
        <v>0.96040765119557114</v>
      </c>
      <c r="E188" s="15">
        <f t="shared" ref="E188:E191" si="65">D188/1</f>
        <v>0.96040765119557114</v>
      </c>
      <c r="F188" s="58"/>
      <c r="G188" s="40" t="s">
        <v>54</v>
      </c>
      <c r="H188" s="15">
        <v>38778.9</v>
      </c>
      <c r="I188" s="15">
        <f t="shared" ref="I188:I191" si="66">H188/H200</f>
        <v>0.77194491843587343</v>
      </c>
      <c r="J188" s="15">
        <f t="shared" ref="J188:J191" si="67">I188/0.718</f>
        <v>1.0751321983786539</v>
      </c>
      <c r="K188" s="58"/>
      <c r="L188" s="40" t="s">
        <v>54</v>
      </c>
      <c r="M188" s="15">
        <v>53518.66</v>
      </c>
      <c r="N188" s="15">
        <f t="shared" ref="N188:N191" si="68">M188/M200</f>
        <v>0.83576025323295222</v>
      </c>
      <c r="O188" s="39">
        <f t="shared" ref="O188:O191" si="69">N188/0.833</f>
        <v>1.0033136293312752</v>
      </c>
    </row>
    <row r="189" spans="1:15" x14ac:dyDescent="0.5">
      <c r="A189" s="57"/>
      <c r="B189" s="15" t="s">
        <v>52</v>
      </c>
      <c r="C189" s="15">
        <v>52037.036999999997</v>
      </c>
      <c r="D189" s="15">
        <f t="shared" si="64"/>
        <v>0.94910291717664397</v>
      </c>
      <c r="E189" s="15">
        <f t="shared" si="65"/>
        <v>0.94910291717664397</v>
      </c>
      <c r="F189" s="58"/>
      <c r="G189" s="15" t="s">
        <v>52</v>
      </c>
      <c r="H189" s="15">
        <v>36645.440000000002</v>
      </c>
      <c r="I189" s="15">
        <f t="shared" si="66"/>
        <v>0.68809793574975586</v>
      </c>
      <c r="J189" s="15">
        <f t="shared" si="67"/>
        <v>0.95835367096066282</v>
      </c>
      <c r="K189" s="58"/>
      <c r="L189" s="15" t="s">
        <v>52</v>
      </c>
      <c r="M189" s="15">
        <v>50998.95</v>
      </c>
      <c r="N189" s="15">
        <f t="shared" si="68"/>
        <v>0.82317378767005533</v>
      </c>
      <c r="O189" s="39">
        <f t="shared" si="69"/>
        <v>0.98820382673476037</v>
      </c>
    </row>
    <row r="190" spans="1:15" x14ac:dyDescent="0.5">
      <c r="A190" s="57"/>
      <c r="B190" s="15" t="s">
        <v>56</v>
      </c>
      <c r="C190" s="15">
        <v>11967.723</v>
      </c>
      <c r="D190" s="15">
        <f t="shared" si="64"/>
        <v>0.26557892919727777</v>
      </c>
      <c r="E190" s="15">
        <f t="shared" si="65"/>
        <v>0.26557892919727777</v>
      </c>
      <c r="F190" s="58"/>
      <c r="G190" s="15" t="s">
        <v>56</v>
      </c>
      <c r="H190" s="15">
        <v>9089.08</v>
      </c>
      <c r="I190" s="15">
        <f t="shared" si="66"/>
        <v>0.18514762077521763</v>
      </c>
      <c r="J190" s="15">
        <f t="shared" si="67"/>
        <v>0.25786576709640341</v>
      </c>
      <c r="K190" s="58"/>
      <c r="L190" s="15" t="s">
        <v>56</v>
      </c>
      <c r="M190" s="15">
        <v>10089.34</v>
      </c>
      <c r="N190" s="15">
        <f t="shared" si="68"/>
        <v>0.17126844205629957</v>
      </c>
      <c r="O190" s="39">
        <f t="shared" si="69"/>
        <v>0.20560437221644606</v>
      </c>
    </row>
    <row r="191" spans="1:15" ht="29.4" customHeight="1" x14ac:dyDescent="0.5">
      <c r="A191" s="57"/>
      <c r="B191" s="40" t="s">
        <v>57</v>
      </c>
      <c r="C191" s="15">
        <v>26343.489000000001</v>
      </c>
      <c r="D191" s="15">
        <f t="shared" si="64"/>
        <v>0.54961593214439941</v>
      </c>
      <c r="E191" s="15">
        <f t="shared" si="65"/>
        <v>0.54961593214439941</v>
      </c>
      <c r="F191" s="58"/>
      <c r="G191" s="40" t="s">
        <v>57</v>
      </c>
      <c r="H191" s="15">
        <v>18879.080000000002</v>
      </c>
      <c r="I191" s="15">
        <f t="shared" si="66"/>
        <v>0.36616224454429491</v>
      </c>
      <c r="J191" s="15">
        <f t="shared" si="67"/>
        <v>0.50997527095305695</v>
      </c>
      <c r="K191" s="58"/>
      <c r="L191" s="40" t="s">
        <v>57</v>
      </c>
      <c r="M191" s="15">
        <v>28873.47</v>
      </c>
      <c r="N191" s="15">
        <f t="shared" si="68"/>
        <v>0.45334029407839477</v>
      </c>
      <c r="O191" s="39">
        <f t="shared" si="69"/>
        <v>0.54422604331139834</v>
      </c>
    </row>
    <row r="192" spans="1:15" ht="15" x14ac:dyDescent="0.5">
      <c r="A192" s="38"/>
      <c r="B192" s="15"/>
      <c r="C192" s="15"/>
      <c r="D192" s="15"/>
      <c r="E192" s="15"/>
      <c r="F192" s="41"/>
      <c r="G192" s="15"/>
      <c r="H192" s="15"/>
      <c r="I192" s="15"/>
      <c r="J192" s="15"/>
      <c r="K192" s="41"/>
      <c r="L192" s="15"/>
      <c r="M192" s="15"/>
      <c r="N192" s="15"/>
      <c r="O192" s="39"/>
    </row>
    <row r="193" spans="1:15" x14ac:dyDescent="0.5">
      <c r="A193" s="57" t="s">
        <v>45</v>
      </c>
      <c r="B193" s="15" t="s">
        <v>55</v>
      </c>
      <c r="C193" s="15">
        <v>31615.803</v>
      </c>
      <c r="D193" s="15">
        <f>C193/C199</f>
        <v>0.67874811926710976</v>
      </c>
      <c r="E193" s="15">
        <f>D193/0.6787</f>
        <v>1.0000708991706346</v>
      </c>
      <c r="F193" s="58" t="s">
        <v>45</v>
      </c>
      <c r="G193" s="15" t="s">
        <v>55</v>
      </c>
      <c r="H193" s="15">
        <v>28767.77</v>
      </c>
      <c r="I193" s="15">
        <f>H193/H199</f>
        <v>0.51516044722329923</v>
      </c>
      <c r="J193" s="15">
        <f>I193/0.516</f>
        <v>0.998372959735076</v>
      </c>
      <c r="K193" s="58" t="s">
        <v>28</v>
      </c>
      <c r="L193" s="15" t="s">
        <v>55</v>
      </c>
      <c r="M193" s="15">
        <v>44345.66</v>
      </c>
      <c r="N193" s="15">
        <f>M193/M199</f>
        <v>0.7309805708272461</v>
      </c>
      <c r="O193" s="39">
        <f>N193/0.73</f>
        <v>1.0013432477085564</v>
      </c>
    </row>
    <row r="194" spans="1:15" ht="28.8" customHeight="1" x14ac:dyDescent="0.5">
      <c r="A194" s="57"/>
      <c r="B194" s="40" t="s">
        <v>54</v>
      </c>
      <c r="C194" s="15">
        <v>33947.601999999999</v>
      </c>
      <c r="D194" s="15">
        <f t="shared" ref="D194:D197" si="70">C194/C200</f>
        <v>0.65586140304479135</v>
      </c>
      <c r="E194" s="15">
        <f t="shared" ref="E194:E197" si="71">D194/0.6787</f>
        <v>0.96634949616147248</v>
      </c>
      <c r="F194" s="58"/>
      <c r="G194" s="40" t="s">
        <v>54</v>
      </c>
      <c r="H194" s="15">
        <v>26558.09</v>
      </c>
      <c r="I194" s="15">
        <f t="shared" ref="I194:I197" si="72">H194/H200</f>
        <v>0.52867365033207714</v>
      </c>
      <c r="J194" s="15">
        <f t="shared" ref="J194:J197" si="73">I194/0.516</f>
        <v>1.0245613378528626</v>
      </c>
      <c r="K194" s="58"/>
      <c r="L194" s="40" t="s">
        <v>54</v>
      </c>
      <c r="M194" s="15">
        <v>47874.98</v>
      </c>
      <c r="N194" s="15">
        <f t="shared" ref="N194:N197" si="74">M194/M200</f>
        <v>0.74762719037290026</v>
      </c>
      <c r="O194" s="39">
        <f t="shared" ref="O194:O197" si="75">N194/0.73</f>
        <v>1.0241468361272608</v>
      </c>
    </row>
    <row r="195" spans="1:15" x14ac:dyDescent="0.5">
      <c r="A195" s="57"/>
      <c r="B195" s="15" t="s">
        <v>52</v>
      </c>
      <c r="C195" s="15">
        <v>37462.794000000002</v>
      </c>
      <c r="D195" s="15">
        <f t="shared" si="70"/>
        <v>0.68328346733092582</v>
      </c>
      <c r="E195" s="15">
        <f t="shared" si="71"/>
        <v>1.0067533038616854</v>
      </c>
      <c r="F195" s="58"/>
      <c r="G195" s="15" t="s">
        <v>52</v>
      </c>
      <c r="H195" s="15">
        <v>30300.87</v>
      </c>
      <c r="I195" s="15">
        <f t="shared" si="72"/>
        <v>0.56896481795338527</v>
      </c>
      <c r="J195" s="15">
        <f t="shared" si="73"/>
        <v>1.1026449960336924</v>
      </c>
      <c r="K195" s="58"/>
      <c r="L195" s="15" t="s">
        <v>52</v>
      </c>
      <c r="M195" s="15">
        <v>45980.06</v>
      </c>
      <c r="N195" s="15">
        <f t="shared" si="74"/>
        <v>0.74216391018827654</v>
      </c>
      <c r="O195" s="39">
        <f t="shared" si="75"/>
        <v>1.0166628906688719</v>
      </c>
    </row>
    <row r="196" spans="1:15" x14ac:dyDescent="0.5">
      <c r="A196" s="57"/>
      <c r="B196" s="15" t="s">
        <v>56</v>
      </c>
      <c r="C196" s="15">
        <v>7364.8029999999999</v>
      </c>
      <c r="D196" s="15">
        <f t="shared" si="70"/>
        <v>0.16343430529674682</v>
      </c>
      <c r="E196" s="15">
        <f t="shared" si="71"/>
        <v>0.24080492897708389</v>
      </c>
      <c r="F196" s="58"/>
      <c r="G196" s="15" t="s">
        <v>56</v>
      </c>
      <c r="H196" s="15">
        <v>6899.09</v>
      </c>
      <c r="I196" s="15">
        <f t="shared" si="72"/>
        <v>0.14053678689307347</v>
      </c>
      <c r="J196" s="15">
        <f t="shared" si="73"/>
        <v>0.27235811413386329</v>
      </c>
      <c r="K196" s="58"/>
      <c r="L196" s="15" t="s">
        <v>56</v>
      </c>
      <c r="M196" s="15">
        <v>10905.08</v>
      </c>
      <c r="N196" s="15">
        <f t="shared" si="74"/>
        <v>0.18511578181519417</v>
      </c>
      <c r="O196" s="39">
        <f t="shared" si="75"/>
        <v>0.25358326276053994</v>
      </c>
    </row>
    <row r="197" spans="1:15" ht="30.9" customHeight="1" x14ac:dyDescent="0.5">
      <c r="A197" s="57"/>
      <c r="B197" s="40" t="s">
        <v>57</v>
      </c>
      <c r="C197" s="15">
        <v>23370.167000000001</v>
      </c>
      <c r="D197" s="15">
        <f t="shared" si="70"/>
        <v>0.48758219232370026</v>
      </c>
      <c r="E197" s="15">
        <f t="shared" si="71"/>
        <v>0.71840605911846223</v>
      </c>
      <c r="F197" s="58"/>
      <c r="G197" s="40" t="s">
        <v>57</v>
      </c>
      <c r="H197" s="15">
        <v>17980.759999999998</v>
      </c>
      <c r="I197" s="15">
        <f t="shared" si="72"/>
        <v>0.34873920976087158</v>
      </c>
      <c r="J197" s="15">
        <f t="shared" si="73"/>
        <v>0.67585118170711544</v>
      </c>
      <c r="K197" s="58"/>
      <c r="L197" s="40" t="s">
        <v>57</v>
      </c>
      <c r="M197" s="15">
        <v>34534.46</v>
      </c>
      <c r="N197" s="15">
        <f t="shared" si="74"/>
        <v>0.54222309449603945</v>
      </c>
      <c r="O197" s="39">
        <f t="shared" si="75"/>
        <v>0.74277136232334173</v>
      </c>
    </row>
    <row r="198" spans="1:15" ht="15" x14ac:dyDescent="0.5">
      <c r="A198" s="38"/>
      <c r="B198" s="15"/>
      <c r="C198" s="15"/>
      <c r="D198" s="15"/>
      <c r="E198" s="15"/>
      <c r="F198" s="41"/>
      <c r="G198" s="15"/>
      <c r="H198" s="15"/>
      <c r="I198" s="15"/>
      <c r="J198" s="15"/>
      <c r="K198" s="41"/>
      <c r="L198" s="15"/>
      <c r="M198" s="15"/>
      <c r="N198" s="15"/>
      <c r="O198" s="39"/>
    </row>
    <row r="199" spans="1:15" x14ac:dyDescent="0.5">
      <c r="A199" s="57" t="s">
        <v>14</v>
      </c>
      <c r="B199" s="15" t="s">
        <v>55</v>
      </c>
      <c r="C199" s="15">
        <v>46579.580999999998</v>
      </c>
      <c r="D199" s="15"/>
      <c r="E199" s="15"/>
      <c r="F199" s="58" t="s">
        <v>14</v>
      </c>
      <c r="G199" s="15" t="s">
        <v>55</v>
      </c>
      <c r="H199" s="15">
        <v>55842.35</v>
      </c>
      <c r="I199" s="15"/>
      <c r="J199" s="15"/>
      <c r="K199" s="58" t="s">
        <v>14</v>
      </c>
      <c r="L199" s="15" t="s">
        <v>55</v>
      </c>
      <c r="M199" s="15">
        <v>60665.99</v>
      </c>
      <c r="N199" s="15"/>
      <c r="O199" s="39"/>
    </row>
    <row r="200" spans="1:15" ht="27.9" customHeight="1" x14ac:dyDescent="0.5">
      <c r="A200" s="57"/>
      <c r="B200" s="40" t="s">
        <v>54</v>
      </c>
      <c r="C200" s="15">
        <v>51760.328999999998</v>
      </c>
      <c r="D200" s="15"/>
      <c r="E200" s="15"/>
      <c r="F200" s="58"/>
      <c r="G200" s="40" t="s">
        <v>54</v>
      </c>
      <c r="H200" s="15">
        <v>50235.32</v>
      </c>
      <c r="I200" s="15"/>
      <c r="J200" s="15"/>
      <c r="K200" s="58"/>
      <c r="L200" s="40" t="s">
        <v>54</v>
      </c>
      <c r="M200" s="15">
        <v>64035.9</v>
      </c>
      <c r="N200" s="15"/>
      <c r="O200" s="39"/>
    </row>
    <row r="201" spans="1:15" x14ac:dyDescent="0.5">
      <c r="A201" s="57"/>
      <c r="B201" s="15" t="s">
        <v>52</v>
      </c>
      <c r="C201" s="15">
        <v>54827.601999999999</v>
      </c>
      <c r="D201" s="15"/>
      <c r="E201" s="15"/>
      <c r="F201" s="58"/>
      <c r="G201" s="15" t="s">
        <v>52</v>
      </c>
      <c r="H201" s="15">
        <v>53256.14</v>
      </c>
      <c r="I201" s="15"/>
      <c r="J201" s="15"/>
      <c r="K201" s="58"/>
      <c r="L201" s="15" t="s">
        <v>52</v>
      </c>
      <c r="M201" s="15">
        <v>61954.05</v>
      </c>
      <c r="N201" s="15"/>
      <c r="O201" s="39"/>
    </row>
    <row r="202" spans="1:15" x14ac:dyDescent="0.5">
      <c r="A202" s="57"/>
      <c r="B202" s="15" t="s">
        <v>56</v>
      </c>
      <c r="C202" s="15">
        <v>45062.773000000001</v>
      </c>
      <c r="D202" s="15"/>
      <c r="E202" s="15"/>
      <c r="F202" s="58"/>
      <c r="G202" s="15" t="s">
        <v>56</v>
      </c>
      <c r="H202" s="15">
        <v>49090.99</v>
      </c>
      <c r="I202" s="15"/>
      <c r="J202" s="15"/>
      <c r="K202" s="58"/>
      <c r="L202" s="15" t="s">
        <v>56</v>
      </c>
      <c r="M202" s="15">
        <v>58909.51</v>
      </c>
      <c r="N202" s="15"/>
      <c r="O202" s="39"/>
    </row>
    <row r="203" spans="1:15" ht="28.8" customHeight="1" thickBot="1" x14ac:dyDescent="0.55000000000000004">
      <c r="A203" s="59"/>
      <c r="B203" s="43" t="s">
        <v>57</v>
      </c>
      <c r="C203" s="17">
        <v>47930.722999999998</v>
      </c>
      <c r="D203" s="17"/>
      <c r="E203" s="17"/>
      <c r="F203" s="60"/>
      <c r="G203" s="43" t="s">
        <v>57</v>
      </c>
      <c r="H203" s="17">
        <v>51559.33</v>
      </c>
      <c r="I203" s="17"/>
      <c r="J203" s="17"/>
      <c r="K203" s="60"/>
      <c r="L203" s="43" t="s">
        <v>57</v>
      </c>
      <c r="M203" s="17">
        <v>63690.5</v>
      </c>
      <c r="N203" s="17"/>
      <c r="O203" s="42"/>
    </row>
    <row r="204" spans="1:15" ht="15" x14ac:dyDescent="0.5">
      <c r="A204" s="37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</row>
    <row r="205" spans="1:15" ht="15" x14ac:dyDescent="0.5">
      <c r="A205" s="37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</row>
    <row r="206" spans="1:15" ht="17.399999999999999" x14ac:dyDescent="0.55000000000000004">
      <c r="A206" s="70" t="s">
        <v>64</v>
      </c>
      <c r="B206" s="70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</row>
    <row r="207" spans="1:15" ht="15.3" thickBot="1" x14ac:dyDescent="0.55000000000000004">
      <c r="A207" s="37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</row>
    <row r="208" spans="1:15" ht="15" x14ac:dyDescent="0.5">
      <c r="A208" s="46" t="s">
        <v>42</v>
      </c>
      <c r="B208" s="47"/>
      <c r="C208" s="47"/>
      <c r="D208" s="47"/>
      <c r="E208" s="47"/>
      <c r="F208" s="47" t="s">
        <v>5</v>
      </c>
      <c r="G208" s="47"/>
      <c r="H208" s="47"/>
      <c r="I208" s="47"/>
      <c r="J208" s="47"/>
      <c r="K208" s="47" t="s">
        <v>25</v>
      </c>
      <c r="L208" s="47"/>
      <c r="M208" s="47"/>
      <c r="N208" s="47"/>
      <c r="O208" s="48"/>
    </row>
    <row r="209" spans="1:15" x14ac:dyDescent="0.5">
      <c r="A209" s="57" t="s">
        <v>18</v>
      </c>
      <c r="B209" s="15" t="s">
        <v>55</v>
      </c>
      <c r="C209" s="15">
        <v>55976.065999999999</v>
      </c>
      <c r="D209" s="15">
        <f>C209/C227</f>
        <v>1.4390576538374753</v>
      </c>
      <c r="E209" s="15">
        <f>D209/1.439</f>
        <v>1.0000400652101982</v>
      </c>
      <c r="F209" s="58" t="s">
        <v>18</v>
      </c>
      <c r="G209" s="15" t="s">
        <v>55</v>
      </c>
      <c r="H209" s="15">
        <v>37789.08</v>
      </c>
      <c r="I209" s="15">
        <f>H209/H227</f>
        <v>0.84789752643041039</v>
      </c>
      <c r="J209" s="15">
        <f>I209/0.848</f>
        <v>0.99987915852642739</v>
      </c>
      <c r="K209" s="58" t="s">
        <v>18</v>
      </c>
      <c r="L209" s="15" t="s">
        <v>55</v>
      </c>
      <c r="M209" s="15">
        <v>33345.089999999997</v>
      </c>
      <c r="N209" s="15">
        <f>M209/M227</f>
        <v>0.82415197474634128</v>
      </c>
      <c r="O209" s="39">
        <f>N209/0.82</f>
        <v>1.0050633838370016</v>
      </c>
    </row>
    <row r="210" spans="1:15" ht="26.4" customHeight="1" x14ac:dyDescent="0.5">
      <c r="A210" s="57"/>
      <c r="B210" s="40" t="s">
        <v>54</v>
      </c>
      <c r="C210" s="15">
        <v>49574.358999999997</v>
      </c>
      <c r="D210" s="15">
        <f>C210/C228</f>
        <v>1.4210727155183174</v>
      </c>
      <c r="E210" s="15">
        <f>D210/1.439</f>
        <v>0.98754184539146439</v>
      </c>
      <c r="F210" s="58"/>
      <c r="G210" s="40" t="s">
        <v>54</v>
      </c>
      <c r="H210" s="15">
        <v>40442.33</v>
      </c>
      <c r="I210" s="15">
        <f t="shared" ref="I210:I213" si="76">H210/H228</f>
        <v>0.84857537145589657</v>
      </c>
      <c r="J210" s="15">
        <f t="shared" ref="J210:J213" si="77">I210/0.848</f>
        <v>1.0006785040753499</v>
      </c>
      <c r="K210" s="58"/>
      <c r="L210" s="40" t="s">
        <v>54</v>
      </c>
      <c r="M210" s="15">
        <v>31098.87</v>
      </c>
      <c r="N210" s="15">
        <f t="shared" ref="N210:N213" si="78">M210/M228</f>
        <v>0.80215630544849004</v>
      </c>
      <c r="O210" s="39">
        <f t="shared" ref="O210:O213" si="79">N210/0.82</f>
        <v>0.97823939688840256</v>
      </c>
    </row>
    <row r="211" spans="1:15" x14ac:dyDescent="0.5">
      <c r="A211" s="57"/>
      <c r="B211" s="15" t="s">
        <v>52</v>
      </c>
      <c r="C211" s="15">
        <v>46365.48</v>
      </c>
      <c r="D211" s="15">
        <f>C211/C229</f>
        <v>1.5886686898897369</v>
      </c>
      <c r="E211" s="15">
        <f>D211/1.439</f>
        <v>1.1040088185474195</v>
      </c>
      <c r="F211" s="58"/>
      <c r="G211" s="15" t="s">
        <v>52</v>
      </c>
      <c r="H211" s="15">
        <v>38876.870000000003</v>
      </c>
      <c r="I211" s="15">
        <f t="shared" si="76"/>
        <v>0.89739365559930551</v>
      </c>
      <c r="J211" s="15">
        <f t="shared" si="77"/>
        <v>1.0582472353765395</v>
      </c>
      <c r="K211" s="58"/>
      <c r="L211" s="15" t="s">
        <v>52</v>
      </c>
      <c r="M211" s="15">
        <v>33989.949999999997</v>
      </c>
      <c r="N211" s="15">
        <f t="shared" si="78"/>
        <v>0.81928684578680089</v>
      </c>
      <c r="O211" s="39">
        <f t="shared" si="79"/>
        <v>0.99913029974000112</v>
      </c>
    </row>
    <row r="212" spans="1:15" x14ac:dyDescent="0.5">
      <c r="A212" s="57"/>
      <c r="B212" s="15" t="s">
        <v>56</v>
      </c>
      <c r="C212" s="15">
        <v>14318.56</v>
      </c>
      <c r="D212" s="15">
        <f>C212/C230</f>
        <v>0.47053349142044421</v>
      </c>
      <c r="E212" s="15">
        <f>D212/1.439</f>
        <v>0.32698644296069784</v>
      </c>
      <c r="F212" s="58"/>
      <c r="G212" s="15" t="s">
        <v>56</v>
      </c>
      <c r="H212" s="15">
        <v>10876.98</v>
      </c>
      <c r="I212" s="15">
        <f t="shared" si="76"/>
        <v>0.23692540528106981</v>
      </c>
      <c r="J212" s="15">
        <f t="shared" si="77"/>
        <v>0.27939316660503516</v>
      </c>
      <c r="K212" s="58"/>
      <c r="L212" s="15" t="s">
        <v>56</v>
      </c>
      <c r="M212" s="15">
        <v>10330.870000000001</v>
      </c>
      <c r="N212" s="15">
        <f t="shared" si="78"/>
        <v>0.27337163742171661</v>
      </c>
      <c r="O212" s="39">
        <f t="shared" si="79"/>
        <v>0.3333800456362398</v>
      </c>
    </row>
    <row r="213" spans="1:15" ht="27.6" customHeight="1" x14ac:dyDescent="0.5">
      <c r="A213" s="57"/>
      <c r="B213" s="40" t="s">
        <v>57</v>
      </c>
      <c r="C213" s="15">
        <v>24250.146000000001</v>
      </c>
      <c r="D213" s="15">
        <f>C213/C231</f>
        <v>0.76868185200937933</v>
      </c>
      <c r="E213" s="15">
        <f>D213/1.439</f>
        <v>0.53417779847767843</v>
      </c>
      <c r="F213" s="58"/>
      <c r="G213" s="40" t="s">
        <v>57</v>
      </c>
      <c r="H213" s="15">
        <v>18976.990000000002</v>
      </c>
      <c r="I213" s="15">
        <f t="shared" si="76"/>
        <v>0.43668450960006888</v>
      </c>
      <c r="J213" s="15">
        <f t="shared" si="77"/>
        <v>0.51495814811328877</v>
      </c>
      <c r="K213" s="58"/>
      <c r="L213" s="40" t="s">
        <v>57</v>
      </c>
      <c r="M213" s="15">
        <v>18890.98</v>
      </c>
      <c r="N213" s="15">
        <f t="shared" si="78"/>
        <v>0.46102154047395633</v>
      </c>
      <c r="O213" s="39">
        <f t="shared" si="79"/>
        <v>0.56222139082189804</v>
      </c>
    </row>
    <row r="214" spans="1:15" ht="15" x14ac:dyDescent="0.5">
      <c r="A214" s="38"/>
      <c r="B214" s="15"/>
      <c r="C214" s="15"/>
      <c r="D214" s="15"/>
      <c r="E214" s="15"/>
      <c r="F214" s="41"/>
      <c r="G214" s="15"/>
      <c r="H214" s="15"/>
      <c r="I214" s="15"/>
      <c r="J214" s="15"/>
      <c r="K214" s="41"/>
      <c r="L214" s="15"/>
      <c r="M214" s="15"/>
      <c r="N214" s="15"/>
      <c r="O214" s="39"/>
    </row>
    <row r="215" spans="1:15" x14ac:dyDescent="0.5">
      <c r="A215" s="57" t="s">
        <v>19</v>
      </c>
      <c r="B215" s="15" t="s">
        <v>55</v>
      </c>
      <c r="C215" s="15">
        <v>36001.803</v>
      </c>
      <c r="D215" s="15">
        <f>C215/C227</f>
        <v>0.92555039789861226</v>
      </c>
      <c r="E215" s="15">
        <f>D215/0.9255</f>
        <v>1.0000544547796999</v>
      </c>
      <c r="F215" s="58" t="s">
        <v>19</v>
      </c>
      <c r="G215" s="15" t="s">
        <v>55</v>
      </c>
      <c r="H215" s="15">
        <v>38898.99</v>
      </c>
      <c r="I215" s="15">
        <f>H215/H227</f>
        <v>0.87280128020161551</v>
      </c>
      <c r="J215" s="15">
        <f>I215/0.87</f>
        <v>1.0032198623007076</v>
      </c>
      <c r="K215" s="58" t="s">
        <v>19</v>
      </c>
      <c r="L215" s="15" t="s">
        <v>55</v>
      </c>
      <c r="M215" s="15">
        <v>30322.87</v>
      </c>
      <c r="N215" s="15">
        <f>M215/M227</f>
        <v>0.74945526284309294</v>
      </c>
      <c r="O215" s="39">
        <f>N215/0.75</f>
        <v>0.99927368379079062</v>
      </c>
    </row>
    <row r="216" spans="1:15" ht="28.2" x14ac:dyDescent="0.5">
      <c r="A216" s="57"/>
      <c r="B216" s="40" t="s">
        <v>54</v>
      </c>
      <c r="C216" s="15">
        <v>35392.137000000002</v>
      </c>
      <c r="D216" s="15">
        <f t="shared" ref="D216:D219" si="80">C216/C228</f>
        <v>1.0145325375681877</v>
      </c>
      <c r="E216" s="15">
        <f>D216/0.9255</f>
        <v>1.096199392294098</v>
      </c>
      <c r="F216" s="58"/>
      <c r="G216" s="40" t="s">
        <v>54</v>
      </c>
      <c r="H216" s="15">
        <v>42245.760000000002</v>
      </c>
      <c r="I216" s="15">
        <f t="shared" ref="I216:I219" si="81">H216/H228</f>
        <v>0.88641558200125103</v>
      </c>
      <c r="J216" s="15">
        <f t="shared" ref="J216:J218" si="82">I216/0.87</f>
        <v>1.0188684850589091</v>
      </c>
      <c r="K216" s="58"/>
      <c r="L216" s="40" t="s">
        <v>54</v>
      </c>
      <c r="M216" s="15">
        <v>28998.080000000002</v>
      </c>
      <c r="N216" s="15">
        <f t="shared" ref="N216:N219" si="83">M216/M228</f>
        <v>0.74796906504640692</v>
      </c>
      <c r="O216" s="39">
        <f t="shared" ref="O216:O219" si="84">N216/0.75</f>
        <v>0.99729208672854253</v>
      </c>
    </row>
    <row r="217" spans="1:15" x14ac:dyDescent="0.5">
      <c r="A217" s="57"/>
      <c r="B217" s="15" t="s">
        <v>52</v>
      </c>
      <c r="C217" s="15">
        <v>30765.359</v>
      </c>
      <c r="D217" s="15">
        <f t="shared" si="80"/>
        <v>1.0541455103347883</v>
      </c>
      <c r="E217" s="15">
        <f>D217/0.9255</f>
        <v>1.1390010916637368</v>
      </c>
      <c r="F217" s="58"/>
      <c r="G217" s="15" t="s">
        <v>52</v>
      </c>
      <c r="H217" s="15">
        <v>40876.43</v>
      </c>
      <c r="I217" s="15">
        <f t="shared" si="81"/>
        <v>0.94354944072270008</v>
      </c>
      <c r="J217" s="15">
        <f t="shared" si="82"/>
        <v>1.0845395870375862</v>
      </c>
      <c r="K217" s="58"/>
      <c r="L217" s="15" t="s">
        <v>52</v>
      </c>
      <c r="M217" s="15">
        <v>32338.9</v>
      </c>
      <c r="N217" s="15">
        <f t="shared" si="83"/>
        <v>0.77949027218971434</v>
      </c>
      <c r="O217" s="39">
        <f t="shared" si="84"/>
        <v>1.039320362919619</v>
      </c>
    </row>
    <row r="218" spans="1:15" x14ac:dyDescent="0.5">
      <c r="A218" s="57"/>
      <c r="B218" s="15" t="s">
        <v>56</v>
      </c>
      <c r="C218" s="15">
        <v>15427.338</v>
      </c>
      <c r="D218" s="15">
        <f t="shared" si="80"/>
        <v>0.50696991963320981</v>
      </c>
      <c r="E218" s="15">
        <f>D218/0.9255</f>
        <v>0.54777949177008078</v>
      </c>
      <c r="F218" s="58"/>
      <c r="G218" s="15" t="s">
        <v>56</v>
      </c>
      <c r="H218" s="15">
        <v>19870.990000000002</v>
      </c>
      <c r="I218" s="15">
        <f t="shared" si="81"/>
        <v>0.43283543401625141</v>
      </c>
      <c r="J218" s="15">
        <f t="shared" si="82"/>
        <v>0.49751199312212807</v>
      </c>
      <c r="K218" s="58"/>
      <c r="L218" s="15" t="s">
        <v>56</v>
      </c>
      <c r="M218" s="15">
        <v>16769.55</v>
      </c>
      <c r="N218" s="15">
        <f t="shared" si="83"/>
        <v>0.44374959149861987</v>
      </c>
      <c r="O218" s="39">
        <f t="shared" si="84"/>
        <v>0.59166612199815982</v>
      </c>
    </row>
    <row r="219" spans="1:15" ht="28.5" customHeight="1" x14ac:dyDescent="0.5">
      <c r="A219" s="57"/>
      <c r="B219" s="40" t="s">
        <v>57</v>
      </c>
      <c r="C219" s="15">
        <v>26068.794000000002</v>
      </c>
      <c r="D219" s="15">
        <f t="shared" si="80"/>
        <v>0.82632941061761012</v>
      </c>
      <c r="E219" s="15">
        <f>D219/0.9255</f>
        <v>0.89284647284452745</v>
      </c>
      <c r="F219" s="58"/>
      <c r="G219" s="40" t="s">
        <v>57</v>
      </c>
      <c r="H219" s="15">
        <v>30331.33</v>
      </c>
      <c r="I219" s="15">
        <f t="shared" si="81"/>
        <v>0.69796221458555108</v>
      </c>
      <c r="J219" s="15">
        <f>I219/0.87</f>
        <v>0.80225541906385178</v>
      </c>
      <c r="K219" s="58"/>
      <c r="L219" s="40" t="s">
        <v>57</v>
      </c>
      <c r="M219" s="15">
        <v>25567.98</v>
      </c>
      <c r="N219" s="15">
        <f t="shared" si="83"/>
        <v>0.6239691919851329</v>
      </c>
      <c r="O219" s="39">
        <f t="shared" si="84"/>
        <v>0.8319589226468439</v>
      </c>
    </row>
    <row r="220" spans="1:15" ht="15" x14ac:dyDescent="0.5">
      <c r="A220" s="38"/>
      <c r="B220" s="15"/>
      <c r="C220" s="15"/>
      <c r="D220" s="15"/>
      <c r="E220" s="15"/>
      <c r="F220" s="41"/>
      <c r="G220" s="15"/>
      <c r="H220" s="15"/>
      <c r="I220" s="15"/>
      <c r="J220" s="15"/>
      <c r="K220" s="41"/>
      <c r="L220" s="15"/>
      <c r="M220" s="15"/>
      <c r="N220" s="15"/>
      <c r="O220" s="39"/>
    </row>
    <row r="221" spans="1:15" x14ac:dyDescent="0.5">
      <c r="A221" s="57" t="s">
        <v>45</v>
      </c>
      <c r="B221" s="15" t="s">
        <v>55</v>
      </c>
      <c r="C221" s="15">
        <v>46316.459000000003</v>
      </c>
      <c r="D221" s="15">
        <f>C221/C227</f>
        <v>1.1907241716950887</v>
      </c>
      <c r="E221" s="15">
        <f>D221/1.19</f>
        <v>1.0006085476429318</v>
      </c>
      <c r="F221" s="58" t="s">
        <v>47</v>
      </c>
      <c r="G221" s="15" t="s">
        <v>55</v>
      </c>
      <c r="H221" s="15">
        <v>34439.01</v>
      </c>
      <c r="I221" s="15">
        <f>H221/H227</f>
        <v>0.77272988365189532</v>
      </c>
      <c r="J221" s="15">
        <f>I221/0.77</f>
        <v>1.0035453034440198</v>
      </c>
      <c r="K221" s="58" t="s">
        <v>45</v>
      </c>
      <c r="L221" s="15" t="s">
        <v>55</v>
      </c>
      <c r="M221" s="15">
        <v>37784.089999999997</v>
      </c>
      <c r="N221" s="15">
        <f>M221/M227</f>
        <v>0.93386559722866203</v>
      </c>
      <c r="O221" s="39">
        <f>N221/0.934</f>
        <v>0.99985609981655454</v>
      </c>
    </row>
    <row r="222" spans="1:15" ht="28.5" customHeight="1" x14ac:dyDescent="0.5">
      <c r="A222" s="57"/>
      <c r="B222" s="40" t="s">
        <v>54</v>
      </c>
      <c r="C222" s="15">
        <v>49381.087</v>
      </c>
      <c r="D222" s="15">
        <f t="shared" ref="D222:D225" si="85">C222/C228</f>
        <v>1.4155324811831915</v>
      </c>
      <c r="E222" s="15">
        <f>D222/1.19</f>
        <v>1.1895230934312535</v>
      </c>
      <c r="F222" s="58"/>
      <c r="G222" s="40" t="s">
        <v>54</v>
      </c>
      <c r="H222" s="15">
        <v>36675.32</v>
      </c>
      <c r="I222" s="15">
        <f t="shared" ref="I222:I225" si="86">H222/H228</f>
        <v>0.76953462602831912</v>
      </c>
      <c r="J222" s="15">
        <f t="shared" ref="J222:J225" si="87">I222/0.77</f>
        <v>0.99939561821859624</v>
      </c>
      <c r="K222" s="58"/>
      <c r="L222" s="40" t="s">
        <v>54</v>
      </c>
      <c r="M222" s="15">
        <v>35578.980000000003</v>
      </c>
      <c r="N222" s="15">
        <f t="shared" ref="N222:N225" si="88">M222/M228</f>
        <v>0.91771511789417826</v>
      </c>
      <c r="O222" s="39">
        <f t="shared" ref="O222:O225" si="89">N222/0.934</f>
        <v>0.98256436605372399</v>
      </c>
    </row>
    <row r="223" spans="1:15" x14ac:dyDescent="0.5">
      <c r="A223" s="57"/>
      <c r="B223" s="15" t="s">
        <v>52</v>
      </c>
      <c r="C223" s="15">
        <v>40264.843999999997</v>
      </c>
      <c r="D223" s="15">
        <f t="shared" si="85"/>
        <v>1.3796362502036996</v>
      </c>
      <c r="E223" s="15">
        <f>D223/1.19</f>
        <v>1.1593581934484871</v>
      </c>
      <c r="F223" s="58"/>
      <c r="G223" s="15" t="s">
        <v>52</v>
      </c>
      <c r="H223" s="15">
        <v>32389.759999999998</v>
      </c>
      <c r="I223" s="15">
        <f t="shared" si="86"/>
        <v>0.74765188479381584</v>
      </c>
      <c r="J223" s="15">
        <f t="shared" si="87"/>
        <v>0.9709764737582024</v>
      </c>
      <c r="K223" s="58"/>
      <c r="L223" s="15" t="s">
        <v>52</v>
      </c>
      <c r="M223" s="15">
        <v>40008.980000000003</v>
      </c>
      <c r="N223" s="15">
        <f t="shared" si="88"/>
        <v>0.9643683214405202</v>
      </c>
      <c r="O223" s="39">
        <f t="shared" si="89"/>
        <v>1.0325142627842827</v>
      </c>
    </row>
    <row r="224" spans="1:15" x14ac:dyDescent="0.5">
      <c r="A224" s="57"/>
      <c r="B224" s="15" t="s">
        <v>56</v>
      </c>
      <c r="C224" s="15">
        <v>23133.894</v>
      </c>
      <c r="D224" s="15">
        <f t="shared" si="85"/>
        <v>0.76022113354767984</v>
      </c>
      <c r="E224" s="15">
        <f>D224/1.19</f>
        <v>0.63884128869552925</v>
      </c>
      <c r="F224" s="58"/>
      <c r="G224" s="15" t="s">
        <v>56</v>
      </c>
      <c r="H224" s="15">
        <v>23456.98</v>
      </c>
      <c r="I224" s="15">
        <f t="shared" si="86"/>
        <v>0.51094646613029981</v>
      </c>
      <c r="J224" s="15">
        <f t="shared" si="87"/>
        <v>0.66356683913025949</v>
      </c>
      <c r="K224" s="58"/>
      <c r="L224" s="15" t="s">
        <v>56</v>
      </c>
      <c r="M224" s="15">
        <v>19899.759999999998</v>
      </c>
      <c r="N224" s="15">
        <f t="shared" si="88"/>
        <v>0.5265800436458089</v>
      </c>
      <c r="O224" s="39">
        <f t="shared" si="89"/>
        <v>0.56379019662292174</v>
      </c>
    </row>
    <row r="225" spans="1:15" ht="27.6" customHeight="1" x14ac:dyDescent="0.5">
      <c r="A225" s="57"/>
      <c r="B225" s="40" t="s">
        <v>57</v>
      </c>
      <c r="C225" s="15">
        <v>30080.258000000002</v>
      </c>
      <c r="D225" s="15">
        <f t="shared" si="85"/>
        <v>0.95348491627060505</v>
      </c>
      <c r="E225" s="15">
        <f>D225/1.19</f>
        <v>0.80124782879882783</v>
      </c>
      <c r="F225" s="58"/>
      <c r="G225" s="40" t="s">
        <v>57</v>
      </c>
      <c r="H225" s="15">
        <v>28764.32</v>
      </c>
      <c r="I225" s="15">
        <f t="shared" si="86"/>
        <v>0.66190333520645006</v>
      </c>
      <c r="J225" s="15">
        <f t="shared" si="87"/>
        <v>0.85961472104733772</v>
      </c>
      <c r="K225" s="58"/>
      <c r="L225" s="40" t="s">
        <v>57</v>
      </c>
      <c r="M225" s="15">
        <v>30032.09</v>
      </c>
      <c r="N225" s="15">
        <f t="shared" si="88"/>
        <v>0.73291276553426554</v>
      </c>
      <c r="O225" s="39">
        <f t="shared" si="89"/>
        <v>0.78470317509022003</v>
      </c>
    </row>
    <row r="226" spans="1:15" ht="15" x14ac:dyDescent="0.5">
      <c r="A226" s="38"/>
      <c r="B226" s="15"/>
      <c r="C226" s="15"/>
      <c r="D226" s="15"/>
      <c r="E226" s="15"/>
      <c r="F226" s="41"/>
      <c r="G226" s="15"/>
      <c r="H226" s="15"/>
      <c r="I226" s="15"/>
      <c r="J226" s="15"/>
      <c r="K226" s="41"/>
      <c r="L226" s="15"/>
      <c r="M226" s="15"/>
      <c r="N226" s="15"/>
      <c r="O226" s="39"/>
    </row>
    <row r="227" spans="1:15" x14ac:dyDescent="0.5">
      <c r="A227" s="57" t="s">
        <v>13</v>
      </c>
      <c r="B227" s="15" t="s">
        <v>55</v>
      </c>
      <c r="C227" s="15">
        <v>38897.722999999998</v>
      </c>
      <c r="D227" s="15"/>
      <c r="E227" s="15"/>
      <c r="F227" s="58" t="s">
        <v>13</v>
      </c>
      <c r="G227" s="15" t="s">
        <v>55</v>
      </c>
      <c r="H227" s="15">
        <v>44567.98</v>
      </c>
      <c r="I227" s="15"/>
      <c r="J227" s="15"/>
      <c r="K227" s="58" t="s">
        <v>13</v>
      </c>
      <c r="L227" s="15" t="s">
        <v>55</v>
      </c>
      <c r="M227" s="15">
        <v>40459.879999999997</v>
      </c>
      <c r="N227" s="15"/>
      <c r="O227" s="39"/>
    </row>
    <row r="228" spans="1:15" ht="30" customHeight="1" x14ac:dyDescent="0.5">
      <c r="A228" s="57"/>
      <c r="B228" s="40" t="s">
        <v>54</v>
      </c>
      <c r="C228" s="15">
        <v>34885.167000000001</v>
      </c>
      <c r="D228" s="15"/>
      <c r="E228" s="15"/>
      <c r="F228" s="58"/>
      <c r="G228" s="40" t="s">
        <v>54</v>
      </c>
      <c r="H228" s="15">
        <v>47659.09</v>
      </c>
      <c r="I228" s="15"/>
      <c r="J228" s="15"/>
      <c r="K228" s="58"/>
      <c r="L228" s="40" t="s">
        <v>54</v>
      </c>
      <c r="M228" s="15">
        <v>38769.089999999997</v>
      </c>
      <c r="N228" s="15"/>
      <c r="O228" s="39"/>
    </row>
    <row r="229" spans="1:15" x14ac:dyDescent="0.5">
      <c r="A229" s="57"/>
      <c r="B229" s="15" t="s">
        <v>52</v>
      </c>
      <c r="C229" s="15">
        <v>29185.116000000002</v>
      </c>
      <c r="D229" s="15"/>
      <c r="E229" s="15"/>
      <c r="F229" s="58"/>
      <c r="G229" s="15" t="s">
        <v>52</v>
      </c>
      <c r="H229" s="15">
        <v>43321.98</v>
      </c>
      <c r="I229" s="15"/>
      <c r="J229" s="15"/>
      <c r="K229" s="58"/>
      <c r="L229" s="15" t="s">
        <v>52</v>
      </c>
      <c r="M229" s="15">
        <v>41487.24</v>
      </c>
      <c r="N229" s="15"/>
      <c r="O229" s="39"/>
    </row>
    <row r="230" spans="1:15" x14ac:dyDescent="0.5">
      <c r="A230" s="57"/>
      <c r="B230" s="15" t="s">
        <v>56</v>
      </c>
      <c r="C230" s="15">
        <v>30430.48</v>
      </c>
      <c r="D230" s="15"/>
      <c r="E230" s="15"/>
      <c r="F230" s="58"/>
      <c r="G230" s="15" t="s">
        <v>56</v>
      </c>
      <c r="H230" s="15">
        <v>45908.88</v>
      </c>
      <c r="I230" s="15"/>
      <c r="J230" s="15"/>
      <c r="K230" s="58"/>
      <c r="L230" s="15" t="s">
        <v>56</v>
      </c>
      <c r="M230" s="15">
        <v>37790.57</v>
      </c>
      <c r="N230" s="15"/>
      <c r="O230" s="39"/>
    </row>
    <row r="231" spans="1:15" ht="31.2" customHeight="1" thickBot="1" x14ac:dyDescent="0.55000000000000004">
      <c r="A231" s="59"/>
      <c r="B231" s="43" t="s">
        <v>57</v>
      </c>
      <c r="C231" s="17">
        <v>31547.702000000001</v>
      </c>
      <c r="D231" s="17"/>
      <c r="E231" s="17"/>
      <c r="F231" s="60"/>
      <c r="G231" s="43" t="s">
        <v>57</v>
      </c>
      <c r="H231" s="17">
        <v>43456.98</v>
      </c>
      <c r="I231" s="17"/>
      <c r="J231" s="17"/>
      <c r="K231" s="60"/>
      <c r="L231" s="43" t="s">
        <v>57</v>
      </c>
      <c r="M231" s="17">
        <v>40976.35</v>
      </c>
      <c r="N231" s="17"/>
      <c r="O231" s="42"/>
    </row>
  </sheetData>
  <mergeCells count="127">
    <mergeCell ref="A227:A231"/>
    <mergeCell ref="F227:F231"/>
    <mergeCell ref="K227:K231"/>
    <mergeCell ref="A4:B4"/>
    <mergeCell ref="A74:B74"/>
    <mergeCell ref="A178:B178"/>
    <mergeCell ref="A148:B148"/>
    <mergeCell ref="A110:B110"/>
    <mergeCell ref="A42:B42"/>
    <mergeCell ref="A206:B206"/>
    <mergeCell ref="A215:A219"/>
    <mergeCell ref="F215:F219"/>
    <mergeCell ref="K215:K219"/>
    <mergeCell ref="A221:A225"/>
    <mergeCell ref="F221:F225"/>
    <mergeCell ref="K221:K225"/>
    <mergeCell ref="A208:E208"/>
    <mergeCell ref="F208:J208"/>
    <mergeCell ref="K208:O208"/>
    <mergeCell ref="A209:A213"/>
    <mergeCell ref="F209:F213"/>
    <mergeCell ref="K209:K213"/>
    <mergeCell ref="A193:A197"/>
    <mergeCell ref="F193:F197"/>
    <mergeCell ref="K193:K197"/>
    <mergeCell ref="A199:A203"/>
    <mergeCell ref="F199:F203"/>
    <mergeCell ref="K199:K203"/>
    <mergeCell ref="A181:A185"/>
    <mergeCell ref="F181:F185"/>
    <mergeCell ref="K181:K185"/>
    <mergeCell ref="A187:A191"/>
    <mergeCell ref="F187:F191"/>
    <mergeCell ref="K187:K191"/>
    <mergeCell ref="A167:A168"/>
    <mergeCell ref="F167:F168"/>
    <mergeCell ref="K167:K168"/>
    <mergeCell ref="A179:E179"/>
    <mergeCell ref="F179:J179"/>
    <mergeCell ref="K179:O179"/>
    <mergeCell ref="B163:E163"/>
    <mergeCell ref="G163:J163"/>
    <mergeCell ref="L163:O163"/>
    <mergeCell ref="A164:A165"/>
    <mergeCell ref="F164:F165"/>
    <mergeCell ref="K164:K165"/>
    <mergeCell ref="L150:O150"/>
    <mergeCell ref="A151:A152"/>
    <mergeCell ref="F151:F152"/>
    <mergeCell ref="K151:K152"/>
    <mergeCell ref="A154:A155"/>
    <mergeCell ref="F154:F155"/>
    <mergeCell ref="K154:K155"/>
    <mergeCell ref="A138:A141"/>
    <mergeCell ref="F138:F141"/>
    <mergeCell ref="K138:K141"/>
    <mergeCell ref="B150:E150"/>
    <mergeCell ref="G150:J150"/>
    <mergeCell ref="A128:A131"/>
    <mergeCell ref="F128:F131"/>
    <mergeCell ref="K128:K131"/>
    <mergeCell ref="A133:A136"/>
    <mergeCell ref="F133:F136"/>
    <mergeCell ref="K133:K136"/>
    <mergeCell ref="A118:A121"/>
    <mergeCell ref="F118:F121"/>
    <mergeCell ref="K118:K121"/>
    <mergeCell ref="A123:A126"/>
    <mergeCell ref="F123:F126"/>
    <mergeCell ref="K123:K126"/>
    <mergeCell ref="B112:E112"/>
    <mergeCell ref="G112:J112"/>
    <mergeCell ref="L112:O112"/>
    <mergeCell ref="A113:A116"/>
    <mergeCell ref="F113:F116"/>
    <mergeCell ref="K113:K116"/>
    <mergeCell ref="A98:A101"/>
    <mergeCell ref="F98:F101"/>
    <mergeCell ref="K98:K101"/>
    <mergeCell ref="A103:A106"/>
    <mergeCell ref="F103:F106"/>
    <mergeCell ref="K103:K106"/>
    <mergeCell ref="A88:A91"/>
    <mergeCell ref="F88:F91"/>
    <mergeCell ref="K88:K91"/>
    <mergeCell ref="A93:A96"/>
    <mergeCell ref="F93:F96"/>
    <mergeCell ref="K93:K96"/>
    <mergeCell ref="L76:O76"/>
    <mergeCell ref="A78:A81"/>
    <mergeCell ref="F78:F81"/>
    <mergeCell ref="K78:K81"/>
    <mergeCell ref="A83:A86"/>
    <mergeCell ref="F83:F86"/>
    <mergeCell ref="K83:K86"/>
    <mergeCell ref="A60:A63"/>
    <mergeCell ref="F60:F63"/>
    <mergeCell ref="K60:K63"/>
    <mergeCell ref="B76:E76"/>
    <mergeCell ref="G76:J76"/>
    <mergeCell ref="A50:A53"/>
    <mergeCell ref="F50:F53"/>
    <mergeCell ref="K50:K53"/>
    <mergeCell ref="A55:A58"/>
    <mergeCell ref="F55:F58"/>
    <mergeCell ref="K55:K58"/>
    <mergeCell ref="A44:E44"/>
    <mergeCell ref="F44:J44"/>
    <mergeCell ref="K44:O44"/>
    <mergeCell ref="A45:A48"/>
    <mergeCell ref="F45:F48"/>
    <mergeCell ref="K45:K48"/>
    <mergeCell ref="K24:K27"/>
    <mergeCell ref="A7:E7"/>
    <mergeCell ref="K7:O7"/>
    <mergeCell ref="K9:K12"/>
    <mergeCell ref="K14:K17"/>
    <mergeCell ref="K19:K22"/>
    <mergeCell ref="A9:A12"/>
    <mergeCell ref="A14:A17"/>
    <mergeCell ref="A19:A22"/>
    <mergeCell ref="A24:A27"/>
    <mergeCell ref="F9:F12"/>
    <mergeCell ref="F14:F17"/>
    <mergeCell ref="F19:F22"/>
    <mergeCell ref="F24:F27"/>
    <mergeCell ref="F7:J7"/>
  </mergeCells>
  <phoneticPr fontId="1" type="noConversion"/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topLeftCell="A16" workbookViewId="0">
      <selection sqref="A1:O20"/>
    </sheetView>
  </sheetViews>
  <sheetFormatPr defaultRowHeight="14.1" x14ac:dyDescent="0.4"/>
  <cols>
    <col min="1" max="1" width="6.3671875" customWidth="1"/>
    <col min="2" max="2" width="4.83984375" customWidth="1"/>
    <col min="6" max="6" width="6.41796875" customWidth="1"/>
    <col min="7" max="7" width="4.7890625" customWidth="1"/>
    <col min="11" max="11" width="6.734375" customWidth="1"/>
    <col min="12" max="12" width="4.47265625" customWidth="1"/>
  </cols>
  <sheetData>
    <row r="1" spans="1:15" ht="15" x14ac:dyDescent="0.5">
      <c r="A1" s="46" t="s">
        <v>4</v>
      </c>
      <c r="B1" s="47"/>
      <c r="C1" s="47"/>
      <c r="D1" s="47"/>
      <c r="E1" s="48"/>
      <c r="F1" s="47" t="s">
        <v>5</v>
      </c>
      <c r="G1" s="47"/>
      <c r="H1" s="47"/>
      <c r="I1" s="47"/>
      <c r="J1" s="47"/>
      <c r="K1" s="46" t="s">
        <v>4</v>
      </c>
      <c r="L1" s="47"/>
      <c r="M1" s="47"/>
      <c r="N1" s="47"/>
      <c r="O1" s="48"/>
    </row>
    <row r="2" spans="1:15" ht="14.7" x14ac:dyDescent="0.5">
      <c r="A2" s="44" t="s">
        <v>26</v>
      </c>
      <c r="B2" s="10">
        <v>0</v>
      </c>
      <c r="C2" s="10">
        <v>66303.521999999997</v>
      </c>
      <c r="D2" s="10">
        <f>C2/C17</f>
        <v>0.89104154105283362</v>
      </c>
      <c r="E2" s="11">
        <f>D2/0.891042</f>
        <v>0.99999948493206114</v>
      </c>
      <c r="F2" s="49" t="s">
        <v>26</v>
      </c>
      <c r="G2" s="10">
        <v>0</v>
      </c>
      <c r="H2" s="22">
        <v>34233.33</v>
      </c>
      <c r="I2" s="22">
        <f>H2/H17</f>
        <v>0.58296170230737054</v>
      </c>
      <c r="J2" s="22">
        <f>I2/0.583</f>
        <v>0.9999343092750782</v>
      </c>
      <c r="K2" s="44" t="s">
        <v>26</v>
      </c>
      <c r="L2" s="10">
        <v>0</v>
      </c>
      <c r="M2" s="10">
        <v>53432.22</v>
      </c>
      <c r="N2" s="10">
        <f>M2/M17</f>
        <v>0.8870756308882739</v>
      </c>
      <c r="O2" s="11">
        <f>N2/0.887</f>
        <v>1.0000852659394295</v>
      </c>
    </row>
    <row r="3" spans="1:15" ht="14.7" x14ac:dyDescent="0.5">
      <c r="A3" s="44"/>
      <c r="B3" s="10">
        <v>150</v>
      </c>
      <c r="C3" s="10">
        <v>52468.563000000002</v>
      </c>
      <c r="D3" s="10">
        <f>C3/C18</f>
        <v>0.77644193485513713</v>
      </c>
      <c r="E3" s="11">
        <f>D3/0.891042</f>
        <v>0.87138646085721783</v>
      </c>
      <c r="F3" s="49"/>
      <c r="G3" s="10">
        <v>150</v>
      </c>
      <c r="H3" s="22">
        <v>28794.11</v>
      </c>
      <c r="I3" s="22">
        <f>H3/H18</f>
        <v>0.47891670167798173</v>
      </c>
      <c r="J3" s="22">
        <f>I3/0.583</f>
        <v>0.82146947114576629</v>
      </c>
      <c r="K3" s="44"/>
      <c r="L3" s="10">
        <v>150</v>
      </c>
      <c r="M3" s="10">
        <v>49234.23</v>
      </c>
      <c r="N3" s="10">
        <f>M3/M18</f>
        <v>0.74212537419621305</v>
      </c>
      <c r="O3" s="11">
        <f>N3/0.887</f>
        <v>0.83666896752673403</v>
      </c>
    </row>
    <row r="4" spans="1:15" ht="14.7" x14ac:dyDescent="0.5">
      <c r="A4" s="44"/>
      <c r="B4" s="10">
        <v>300</v>
      </c>
      <c r="C4" s="10">
        <v>46838.2</v>
      </c>
      <c r="D4" s="10">
        <f>C4/C19</f>
        <v>0.61640519128397464</v>
      </c>
      <c r="E4" s="11">
        <f>D4/0.891042</f>
        <v>0.69178017566396943</v>
      </c>
      <c r="F4" s="49"/>
      <c r="G4" s="10">
        <v>300</v>
      </c>
      <c r="H4" s="22">
        <v>24981.09</v>
      </c>
      <c r="I4" s="22">
        <f>H4/H19</f>
        <v>0.40795810201610372</v>
      </c>
      <c r="J4" s="22">
        <f>I4/0.583</f>
        <v>0.69975660723173883</v>
      </c>
      <c r="K4" s="44"/>
      <c r="L4" s="10">
        <v>300</v>
      </c>
      <c r="M4" s="10">
        <v>40342.339999999997</v>
      </c>
      <c r="N4" s="10">
        <f>M4/M19</f>
        <v>0.68618372498589519</v>
      </c>
      <c r="O4" s="11">
        <f>N4/0.887</f>
        <v>0.77360059186684915</v>
      </c>
    </row>
    <row r="5" spans="1:15" ht="14.7" x14ac:dyDescent="0.5">
      <c r="A5" s="44"/>
      <c r="B5" s="10">
        <v>450</v>
      </c>
      <c r="C5" s="10">
        <v>27884.512999999999</v>
      </c>
      <c r="D5" s="10">
        <f>C5/C20</f>
        <v>0.40285151037064953</v>
      </c>
      <c r="E5" s="11">
        <f>D5/0.891042</f>
        <v>0.45211281889142096</v>
      </c>
      <c r="F5" s="49"/>
      <c r="G5" s="10">
        <v>450</v>
      </c>
      <c r="H5" s="22">
        <v>14872.99</v>
      </c>
      <c r="I5" s="22">
        <f>H5/H20</f>
        <v>0.25169879454253419</v>
      </c>
      <c r="J5" s="22">
        <f>I5/0.583</f>
        <v>0.43173035084482708</v>
      </c>
      <c r="K5" s="44"/>
      <c r="L5" s="10">
        <v>450</v>
      </c>
      <c r="M5" s="10">
        <v>21344.53</v>
      </c>
      <c r="N5" s="10">
        <f>M5/M20</f>
        <v>0.35307071593962874</v>
      </c>
      <c r="O5" s="11">
        <f>N5/0.887</f>
        <v>0.39805041255876972</v>
      </c>
    </row>
    <row r="6" spans="1:15" ht="15" x14ac:dyDescent="0.5">
      <c r="A6" s="25"/>
      <c r="B6" s="10"/>
      <c r="C6" s="10"/>
      <c r="D6" s="10"/>
      <c r="E6" s="11"/>
      <c r="F6" s="24"/>
      <c r="G6" s="10"/>
      <c r="H6" s="22"/>
      <c r="I6" s="22"/>
      <c r="J6" s="22"/>
      <c r="K6" s="25"/>
      <c r="L6" s="10"/>
      <c r="M6" s="10"/>
      <c r="N6" s="10"/>
      <c r="O6" s="11"/>
    </row>
    <row r="7" spans="1:15" ht="14.7" x14ac:dyDescent="0.5">
      <c r="A7" s="44" t="s">
        <v>27</v>
      </c>
      <c r="B7" s="10">
        <v>0</v>
      </c>
      <c r="C7" s="10">
        <v>80306.491999999998</v>
      </c>
      <c r="D7" s="10">
        <f>C7/C17</f>
        <v>1.0792250280192817</v>
      </c>
      <c r="E7" s="11">
        <f>D7/1.08</f>
        <v>0.99928243335118661</v>
      </c>
      <c r="F7" s="49" t="s">
        <v>27</v>
      </c>
      <c r="G7" s="10">
        <v>0</v>
      </c>
      <c r="H7" s="22">
        <v>55434.33</v>
      </c>
      <c r="I7" s="22">
        <f>H7/H17</f>
        <v>0.94399497165681934</v>
      </c>
      <c r="J7" s="22">
        <f>I7/0.944</f>
        <v>0.99999467336527481</v>
      </c>
      <c r="K7" s="44" t="s">
        <v>27</v>
      </c>
      <c r="L7" s="10">
        <v>0</v>
      </c>
      <c r="M7" s="10">
        <v>70234.34</v>
      </c>
      <c r="N7" s="10">
        <f>M7/M17</f>
        <v>1.1660225134857121</v>
      </c>
      <c r="O7" s="11">
        <f>N7/1.17</f>
        <v>0.99660043887667704</v>
      </c>
    </row>
    <row r="8" spans="1:15" ht="14.7" x14ac:dyDescent="0.5">
      <c r="A8" s="44"/>
      <c r="B8" s="10">
        <v>150</v>
      </c>
      <c r="C8" s="10">
        <v>68026.614000000001</v>
      </c>
      <c r="D8" s="10">
        <f>C8/C18</f>
        <v>1.0066735731985563</v>
      </c>
      <c r="E8" s="11">
        <f>D8/1.08</f>
        <v>0.93210516036903357</v>
      </c>
      <c r="F8" s="49"/>
      <c r="G8" s="10">
        <v>150</v>
      </c>
      <c r="H8" s="22">
        <v>49834.15</v>
      </c>
      <c r="I8" s="22">
        <f>H8/H18</f>
        <v>0.82886419302162129</v>
      </c>
      <c r="J8" s="22">
        <f>I8/0.944</f>
        <v>0.87803410277714122</v>
      </c>
      <c r="K8" s="44"/>
      <c r="L8" s="10">
        <v>150</v>
      </c>
      <c r="M8" s="10">
        <v>67356.23</v>
      </c>
      <c r="N8" s="10">
        <f>M8/M18</f>
        <v>1.0152848413227176</v>
      </c>
      <c r="O8" s="11">
        <f>N8/1.17</f>
        <v>0.86776482164334845</v>
      </c>
    </row>
    <row r="9" spans="1:15" ht="14.7" x14ac:dyDescent="0.5">
      <c r="A9" s="44"/>
      <c r="B9" s="10">
        <v>300</v>
      </c>
      <c r="C9" s="10">
        <v>63428.2</v>
      </c>
      <c r="D9" s="10">
        <f>C9/C19</f>
        <v>0.83473471981840031</v>
      </c>
      <c r="E9" s="11">
        <f>D9/1.08</f>
        <v>0.7729025183503706</v>
      </c>
      <c r="F9" s="49"/>
      <c r="G9" s="10">
        <v>300</v>
      </c>
      <c r="H9" s="22">
        <v>40402.33</v>
      </c>
      <c r="I9" s="22">
        <f>H9/H19</f>
        <v>0.65979738529536891</v>
      </c>
      <c r="J9" s="22">
        <f>I9/0.944</f>
        <v>0.69893790815187384</v>
      </c>
      <c r="K9" s="44"/>
      <c r="L9" s="10">
        <v>300</v>
      </c>
      <c r="M9" s="10">
        <v>54323.23</v>
      </c>
      <c r="N9" s="10">
        <f>M9/M19</f>
        <v>0.92398498239481242</v>
      </c>
      <c r="O9" s="11">
        <f>N9/1.17</f>
        <v>0.78973075418360039</v>
      </c>
    </row>
    <row r="10" spans="1:15" ht="14.7" x14ac:dyDescent="0.5">
      <c r="A10" s="44"/>
      <c r="B10" s="10">
        <v>450</v>
      </c>
      <c r="C10" s="10">
        <v>22825.35</v>
      </c>
      <c r="D10" s="10">
        <f>C10/C20</f>
        <v>0.32976106565815599</v>
      </c>
      <c r="E10" s="11">
        <f>D10/1.08</f>
        <v>0.30533432005384814</v>
      </c>
      <c r="F10" s="49"/>
      <c r="G10" s="10">
        <v>450</v>
      </c>
      <c r="H10" s="22">
        <v>17452.32</v>
      </c>
      <c r="I10" s="22">
        <f>H10/H20</f>
        <v>0.29534934844779431</v>
      </c>
      <c r="J10" s="22">
        <f>I10/0.944</f>
        <v>0.31287007250825671</v>
      </c>
      <c r="K10" s="44"/>
      <c r="L10" s="10">
        <v>450</v>
      </c>
      <c r="M10" s="10">
        <v>23423.22</v>
      </c>
      <c r="N10" s="10">
        <f>M10/M20</f>
        <v>0.38745538341727048</v>
      </c>
      <c r="O10" s="11">
        <f>N10/1.17</f>
        <v>0.33115844736518846</v>
      </c>
    </row>
    <row r="11" spans="1:15" ht="15" x14ac:dyDescent="0.5">
      <c r="A11" s="25"/>
      <c r="B11" s="10"/>
      <c r="C11" s="10"/>
      <c r="D11" s="10"/>
      <c r="E11" s="11"/>
      <c r="F11" s="24"/>
      <c r="G11" s="10"/>
      <c r="H11" s="22"/>
      <c r="I11" s="22"/>
      <c r="J11" s="22"/>
      <c r="K11" s="25"/>
      <c r="L11" s="10"/>
      <c r="M11" s="10"/>
      <c r="N11" s="10"/>
      <c r="O11" s="11"/>
    </row>
    <row r="12" spans="1:15" ht="14.7" x14ac:dyDescent="0.5">
      <c r="A12" s="44" t="s">
        <v>28</v>
      </c>
      <c r="B12" s="10">
        <v>0</v>
      </c>
      <c r="C12" s="10">
        <v>83066.350000000006</v>
      </c>
      <c r="D12" s="10">
        <f>C12/C17</f>
        <v>1.1163142813685532</v>
      </c>
      <c r="E12" s="11">
        <f>D12/1.12</f>
        <v>0.99670917979335094</v>
      </c>
      <c r="F12" s="49" t="s">
        <v>28</v>
      </c>
      <c r="G12" s="10">
        <v>0</v>
      </c>
      <c r="H12" s="10">
        <v>62224.500999999997</v>
      </c>
      <c r="I12" s="10">
        <f>H12/H17</f>
        <v>1.059625254925147</v>
      </c>
      <c r="J12" s="10">
        <f>I12/1.06</f>
        <v>0.99964646691051606</v>
      </c>
      <c r="K12" s="44" t="s">
        <v>28</v>
      </c>
      <c r="L12" s="10">
        <v>0</v>
      </c>
      <c r="M12" s="10">
        <v>77543.33</v>
      </c>
      <c r="N12" s="10">
        <f>M12/M17</f>
        <v>1.2873655330234757</v>
      </c>
      <c r="O12" s="11">
        <f>N12/1.29</f>
        <v>0.99795777753757797</v>
      </c>
    </row>
    <row r="13" spans="1:15" ht="14.7" x14ac:dyDescent="0.5">
      <c r="A13" s="44"/>
      <c r="B13" s="10">
        <v>150</v>
      </c>
      <c r="C13" s="10">
        <v>70000.865000000005</v>
      </c>
      <c r="D13" s="10">
        <f>C13/C18</f>
        <v>1.0358889962763655</v>
      </c>
      <c r="E13" s="11">
        <f>D13/1.12</f>
        <v>0.92490088953246918</v>
      </c>
      <c r="F13" s="49"/>
      <c r="G13" s="10">
        <v>150</v>
      </c>
      <c r="H13" s="10">
        <v>56740.057000000001</v>
      </c>
      <c r="I13" s="10">
        <f>H13/H18</f>
        <v>0.94372637152044914</v>
      </c>
      <c r="J13" s="10">
        <f>I13/1.06</f>
        <v>0.89030789766080098</v>
      </c>
      <c r="K13" s="44"/>
      <c r="L13" s="10">
        <v>150</v>
      </c>
      <c r="M13" s="10">
        <v>72313.75</v>
      </c>
      <c r="N13" s="10">
        <f>M13/M18</f>
        <v>1.0900113351682641</v>
      </c>
      <c r="O13" s="11">
        <f>N13/1.29</f>
        <v>0.84497002726222026</v>
      </c>
    </row>
    <row r="14" spans="1:15" ht="14.7" x14ac:dyDescent="0.5">
      <c r="A14" s="44"/>
      <c r="B14" s="10">
        <v>300</v>
      </c>
      <c r="C14" s="10">
        <v>69125.956999999995</v>
      </c>
      <c r="D14" s="10">
        <f>C14/C19</f>
        <v>0.90971896330928181</v>
      </c>
      <c r="E14" s="11">
        <f>D14/1.12</f>
        <v>0.81224907438328731</v>
      </c>
      <c r="F14" s="49"/>
      <c r="G14" s="10">
        <v>300</v>
      </c>
      <c r="H14" s="10">
        <v>47528.057000000001</v>
      </c>
      <c r="I14" s="10">
        <f>H14/H19</f>
        <v>0.77616532850380793</v>
      </c>
      <c r="J14" s="10">
        <f>I14/1.06</f>
        <v>0.73223144198472445</v>
      </c>
      <c r="K14" s="44"/>
      <c r="L14" s="10">
        <v>300</v>
      </c>
      <c r="M14" s="10">
        <v>56345.23</v>
      </c>
      <c r="N14" s="10">
        <f>M14/M19</f>
        <v>0.95837722369567602</v>
      </c>
      <c r="O14" s="11">
        <f>N14/1.29</f>
        <v>0.74292808038424496</v>
      </c>
    </row>
    <row r="15" spans="1:15" ht="14.7" x14ac:dyDescent="0.5">
      <c r="A15" s="44"/>
      <c r="B15" s="10">
        <v>450</v>
      </c>
      <c r="C15" s="10">
        <v>19304.601999999999</v>
      </c>
      <c r="D15" s="10">
        <f>C15/C20</f>
        <v>0.27889632043436663</v>
      </c>
      <c r="E15" s="11">
        <f>D15/1.12</f>
        <v>0.24901457181639874</v>
      </c>
      <c r="F15" s="49"/>
      <c r="G15" s="10">
        <v>450</v>
      </c>
      <c r="H15" s="10">
        <v>18909.915000000001</v>
      </c>
      <c r="I15" s="10">
        <f>H15/H20</f>
        <v>0.32001654074949193</v>
      </c>
      <c r="J15" s="10">
        <f>I15/1.06</f>
        <v>0.30190239693348292</v>
      </c>
      <c r="K15" s="44"/>
      <c r="L15" s="10">
        <v>450</v>
      </c>
      <c r="M15" s="10">
        <v>25672.89</v>
      </c>
      <c r="N15" s="10">
        <f>M15/M20</f>
        <v>0.42466831795028215</v>
      </c>
      <c r="O15" s="11">
        <f>N15/1.29</f>
        <v>0.32920024647308693</v>
      </c>
    </row>
    <row r="16" spans="1:15" ht="15" x14ac:dyDescent="0.5">
      <c r="A16" s="25"/>
      <c r="B16" s="10"/>
      <c r="C16" s="10"/>
      <c r="D16" s="10"/>
      <c r="E16" s="11"/>
      <c r="F16" s="24"/>
      <c r="G16" s="10"/>
      <c r="H16" s="22"/>
      <c r="I16" s="22"/>
      <c r="J16" s="22"/>
      <c r="K16" s="25"/>
      <c r="L16" s="10"/>
      <c r="M16" s="10"/>
      <c r="N16" s="10"/>
      <c r="O16" s="11"/>
    </row>
    <row r="17" spans="1:15" ht="14.7" x14ac:dyDescent="0.5">
      <c r="A17" s="44" t="s">
        <v>29</v>
      </c>
      <c r="B17" s="10">
        <v>0</v>
      </c>
      <c r="C17" s="10">
        <v>74411.258000000002</v>
      </c>
      <c r="D17" s="10"/>
      <c r="E17" s="11"/>
      <c r="F17" s="49" t="s">
        <v>29</v>
      </c>
      <c r="G17" s="10">
        <v>0</v>
      </c>
      <c r="H17" s="10">
        <v>58723.12</v>
      </c>
      <c r="I17" s="22"/>
      <c r="J17" s="22"/>
      <c r="K17" s="44" t="s">
        <v>29</v>
      </c>
      <c r="L17" s="10">
        <v>0</v>
      </c>
      <c r="M17" s="10">
        <v>60234.12</v>
      </c>
      <c r="N17" s="10"/>
      <c r="O17" s="11"/>
    </row>
    <row r="18" spans="1:15" ht="14.7" x14ac:dyDescent="0.5">
      <c r="A18" s="44"/>
      <c r="B18" s="10">
        <v>150</v>
      </c>
      <c r="C18" s="10">
        <v>67575.642999999996</v>
      </c>
      <c r="D18" s="10"/>
      <c r="E18" s="11"/>
      <c r="F18" s="49"/>
      <c r="G18" s="10">
        <v>150</v>
      </c>
      <c r="H18" s="10">
        <v>60123.42</v>
      </c>
      <c r="I18" s="22"/>
      <c r="J18" s="22"/>
      <c r="K18" s="44"/>
      <c r="L18" s="10">
        <v>150</v>
      </c>
      <c r="M18" s="10">
        <v>66342.2</v>
      </c>
      <c r="N18" s="10"/>
      <c r="O18" s="11"/>
    </row>
    <row r="19" spans="1:15" ht="14.7" x14ac:dyDescent="0.5">
      <c r="A19" s="44"/>
      <c r="B19" s="10">
        <v>300</v>
      </c>
      <c r="C19" s="10">
        <v>75986.057000000001</v>
      </c>
      <c r="D19" s="10"/>
      <c r="E19" s="11"/>
      <c r="F19" s="49"/>
      <c r="G19" s="10">
        <v>300</v>
      </c>
      <c r="H19" s="10">
        <v>61234.45</v>
      </c>
      <c r="I19" s="22"/>
      <c r="J19" s="22"/>
      <c r="K19" s="44"/>
      <c r="L19" s="10">
        <v>300</v>
      </c>
      <c r="M19" s="10">
        <v>58792.33</v>
      </c>
      <c r="N19" s="10"/>
      <c r="O19" s="11"/>
    </row>
    <row r="20" spans="1:15" ht="15" thickBot="1" x14ac:dyDescent="0.55000000000000004">
      <c r="A20" s="45"/>
      <c r="B20" s="20">
        <v>450</v>
      </c>
      <c r="C20" s="20">
        <v>69217.843999999997</v>
      </c>
      <c r="D20" s="20"/>
      <c r="E20" s="21"/>
      <c r="F20" s="50"/>
      <c r="G20" s="20">
        <v>450</v>
      </c>
      <c r="H20" s="20">
        <v>59090.43</v>
      </c>
      <c r="I20" s="23"/>
      <c r="J20" s="23"/>
      <c r="K20" s="45"/>
      <c r="L20" s="20">
        <v>450</v>
      </c>
      <c r="M20" s="20">
        <v>60453.98</v>
      </c>
      <c r="N20" s="20"/>
      <c r="O20" s="21"/>
    </row>
  </sheetData>
  <mergeCells count="15">
    <mergeCell ref="A1:E1"/>
    <mergeCell ref="A2:A5"/>
    <mergeCell ref="A7:A10"/>
    <mergeCell ref="A12:A15"/>
    <mergeCell ref="A17:A20"/>
    <mergeCell ref="K1:O1"/>
    <mergeCell ref="K2:K5"/>
    <mergeCell ref="K7:K10"/>
    <mergeCell ref="K12:K15"/>
    <mergeCell ref="K17:K20"/>
    <mergeCell ref="F2:F5"/>
    <mergeCell ref="F7:F10"/>
    <mergeCell ref="F12:F15"/>
    <mergeCell ref="F17:F20"/>
    <mergeCell ref="F1:J1"/>
  </mergeCells>
  <phoneticPr fontId="1" type="noConversion"/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"/>
  <sheetViews>
    <sheetView topLeftCell="A14" workbookViewId="0">
      <selection sqref="A1:O31"/>
    </sheetView>
  </sheetViews>
  <sheetFormatPr defaultRowHeight="15" x14ac:dyDescent="0.4"/>
  <cols>
    <col min="1" max="1" width="6.3125" style="26" customWidth="1"/>
    <col min="2" max="2" width="4.83984375" style="1" customWidth="1"/>
    <col min="3" max="5" width="8.83984375" style="1"/>
    <col min="6" max="6" width="5.7890625" style="26" customWidth="1"/>
    <col min="7" max="7" width="4.9453125" style="1" customWidth="1"/>
    <col min="8" max="8" width="8.83984375" style="1"/>
    <col min="9" max="9" width="8.9453125" style="3" bestFit="1" customWidth="1"/>
    <col min="10" max="10" width="8.83984375" style="3"/>
    <col min="11" max="11" width="5.7890625" style="26" customWidth="1"/>
    <col min="12" max="12" width="5.68359375" style="1" customWidth="1"/>
    <col min="13" max="17" width="8.83984375" style="1"/>
    <col min="18" max="16384" width="8.83984375" style="3"/>
  </cols>
  <sheetData>
    <row r="1" spans="1:17" s="29" customFormat="1" ht="17.399999999999999" x14ac:dyDescent="0.4">
      <c r="A1" s="27"/>
      <c r="B1" s="51" t="s">
        <v>2</v>
      </c>
      <c r="C1" s="51"/>
      <c r="D1" s="51"/>
      <c r="E1" s="51"/>
      <c r="F1" s="27"/>
      <c r="G1" s="51" t="s">
        <v>0</v>
      </c>
      <c r="H1" s="51"/>
      <c r="I1" s="51"/>
      <c r="J1" s="51"/>
      <c r="K1" s="27"/>
      <c r="L1" s="51" t="s">
        <v>12</v>
      </c>
      <c r="M1" s="51"/>
      <c r="N1" s="51"/>
      <c r="O1" s="52"/>
      <c r="P1" s="28"/>
    </row>
    <row r="2" spans="1:17" x14ac:dyDescent="0.4">
      <c r="A2" s="25"/>
      <c r="B2" s="12"/>
      <c r="C2" s="13"/>
      <c r="D2" s="13"/>
      <c r="E2" s="13"/>
      <c r="F2" s="25"/>
      <c r="G2" s="12"/>
      <c r="H2" s="13"/>
      <c r="I2" s="13"/>
      <c r="J2" s="13"/>
      <c r="K2" s="25"/>
      <c r="L2" s="12"/>
      <c r="M2" s="12"/>
      <c r="N2" s="12"/>
      <c r="O2" s="14"/>
      <c r="Q2" s="3"/>
    </row>
    <row r="3" spans="1:17" ht="14.1" customHeight="1" x14ac:dyDescent="0.5">
      <c r="A3" s="44" t="s">
        <v>6</v>
      </c>
      <c r="B3" s="12">
        <v>0</v>
      </c>
      <c r="C3" s="15">
        <v>12155.217000000001</v>
      </c>
      <c r="D3" s="15">
        <f>C3/C28</f>
        <v>0.20384552283481056</v>
      </c>
      <c r="E3" s="15">
        <f>D3/0.2038</f>
        <v>1.0002233701413668</v>
      </c>
      <c r="F3" s="44" t="s">
        <v>30</v>
      </c>
      <c r="G3" s="12">
        <v>0</v>
      </c>
      <c r="H3" s="13">
        <v>20123.34</v>
      </c>
      <c r="I3" s="13">
        <f>H3/H28</f>
        <v>0.31778764286028999</v>
      </c>
      <c r="J3" s="13">
        <f>I3/0.317</f>
        <v>1.0024846777927128</v>
      </c>
      <c r="K3" s="44" t="s">
        <v>30</v>
      </c>
      <c r="L3" s="12">
        <v>0</v>
      </c>
      <c r="M3" s="12">
        <v>32467.23</v>
      </c>
      <c r="N3" s="12">
        <f>M3/M28</f>
        <v>0.442018302235344</v>
      </c>
      <c r="O3" s="14">
        <f>N3/0.442</f>
        <v>1.0000414077722715</v>
      </c>
      <c r="Q3" s="3"/>
    </row>
    <row r="4" spans="1:17" ht="14.1" customHeight="1" x14ac:dyDescent="0.5">
      <c r="A4" s="44"/>
      <c r="B4" s="12">
        <v>150</v>
      </c>
      <c r="C4" s="15">
        <v>12865.539000000001</v>
      </c>
      <c r="D4" s="15">
        <f>C4/C29</f>
        <v>0.28258829756546494</v>
      </c>
      <c r="E4" s="15">
        <f>D4/0.2038</f>
        <v>1.3865961607726445</v>
      </c>
      <c r="F4" s="44"/>
      <c r="G4" s="12">
        <v>150</v>
      </c>
      <c r="H4" s="13">
        <v>25642.22</v>
      </c>
      <c r="I4" s="13">
        <f t="shared" ref="I4:I6" si="0">H4/H29</f>
        <v>0.38604167654646065</v>
      </c>
      <c r="J4" s="13">
        <f t="shared" ref="J4:J6" si="1">I4/0.317</f>
        <v>1.2177970868973522</v>
      </c>
      <c r="K4" s="44"/>
      <c r="L4" s="12">
        <v>150</v>
      </c>
      <c r="M4" s="12">
        <v>43786.879999999997</v>
      </c>
      <c r="N4" s="12">
        <f t="shared" ref="N4:N6" si="2">M4/M29</f>
        <v>0.58013947923107689</v>
      </c>
      <c r="O4" s="14">
        <f t="shared" ref="O4:O6" si="3">N4/0.442</f>
        <v>1.3125327584413504</v>
      </c>
      <c r="Q4" s="3"/>
    </row>
    <row r="5" spans="1:17" ht="14.1" customHeight="1" x14ac:dyDescent="0.5">
      <c r="A5" s="44"/>
      <c r="B5" s="12">
        <v>300</v>
      </c>
      <c r="C5" s="15">
        <v>22264.803</v>
      </c>
      <c r="D5" s="15">
        <f>C5/C30</f>
        <v>0.33582613099443637</v>
      </c>
      <c r="E5" s="15">
        <f t="shared" ref="E5:E6" si="4">D5/0.2038</f>
        <v>1.6478220362828084</v>
      </c>
      <c r="F5" s="44"/>
      <c r="G5" s="12">
        <v>300</v>
      </c>
      <c r="H5" s="13">
        <v>37878.980000000003</v>
      </c>
      <c r="I5" s="13">
        <f t="shared" si="0"/>
        <v>0.53450364750708301</v>
      </c>
      <c r="J5" s="13">
        <f t="shared" si="1"/>
        <v>1.6861313801485269</v>
      </c>
      <c r="K5" s="44"/>
      <c r="L5" s="12">
        <v>300</v>
      </c>
      <c r="M5" s="12">
        <v>48767.44</v>
      </c>
      <c r="N5" s="12">
        <f t="shared" si="2"/>
        <v>0.68247387304731832</v>
      </c>
      <c r="O5" s="14">
        <f t="shared" si="3"/>
        <v>1.5440585363061501</v>
      </c>
      <c r="Q5" s="3"/>
    </row>
    <row r="6" spans="1:17" ht="14.1" customHeight="1" x14ac:dyDescent="0.5">
      <c r="A6" s="44"/>
      <c r="B6" s="12">
        <v>450</v>
      </c>
      <c r="C6" s="15">
        <v>32913.853000000003</v>
      </c>
      <c r="D6" s="15">
        <f>C6/C31</f>
        <v>0.52577823241559163</v>
      </c>
      <c r="E6" s="15">
        <f t="shared" si="4"/>
        <v>2.5798735643552089</v>
      </c>
      <c r="F6" s="44"/>
      <c r="G6" s="12">
        <v>450</v>
      </c>
      <c r="H6" s="13">
        <v>46243.23</v>
      </c>
      <c r="I6" s="13">
        <f t="shared" si="0"/>
        <v>0.68665942438082472</v>
      </c>
      <c r="J6" s="13">
        <f t="shared" si="1"/>
        <v>2.1661180579836743</v>
      </c>
      <c r="K6" s="44"/>
      <c r="L6" s="12">
        <v>450</v>
      </c>
      <c r="M6" s="12">
        <v>67764.72</v>
      </c>
      <c r="N6" s="12">
        <f t="shared" si="2"/>
        <v>0.91151740936171866</v>
      </c>
      <c r="O6" s="14">
        <f t="shared" si="3"/>
        <v>2.0622565822663317</v>
      </c>
      <c r="Q6" s="3"/>
    </row>
    <row r="7" spans="1:17" x14ac:dyDescent="0.5">
      <c r="A7" s="25"/>
      <c r="B7" s="12"/>
      <c r="C7" s="15"/>
      <c r="D7" s="15"/>
      <c r="E7" s="15"/>
      <c r="F7" s="25"/>
      <c r="G7" s="12"/>
      <c r="H7" s="13"/>
      <c r="I7" s="13"/>
      <c r="J7" s="13"/>
      <c r="K7" s="25"/>
      <c r="L7" s="12"/>
      <c r="M7" s="12"/>
      <c r="N7" s="12"/>
      <c r="O7" s="14"/>
      <c r="Q7" s="3"/>
    </row>
    <row r="8" spans="1:17" ht="14.1" x14ac:dyDescent="0.5">
      <c r="A8" s="44" t="s">
        <v>7</v>
      </c>
      <c r="B8" s="12">
        <v>0</v>
      </c>
      <c r="C8" s="15">
        <v>35792.258000000002</v>
      </c>
      <c r="D8" s="15">
        <f>C8/C28</f>
        <v>0.6002436275262244</v>
      </c>
      <c r="E8" s="15">
        <f>D8/0.6</f>
        <v>1.0004060458770407</v>
      </c>
      <c r="F8" s="44" t="s">
        <v>31</v>
      </c>
      <c r="G8" s="12">
        <v>0</v>
      </c>
      <c r="H8" s="13">
        <v>33544.339999999997</v>
      </c>
      <c r="I8" s="13">
        <f>H8/H28</f>
        <v>0.52973197987531584</v>
      </c>
      <c r="J8" s="13">
        <f>I8/0.53</f>
        <v>0.9994943016515393</v>
      </c>
      <c r="K8" s="44" t="s">
        <v>31</v>
      </c>
      <c r="L8" s="12">
        <v>0</v>
      </c>
      <c r="M8" s="12">
        <v>30980.22</v>
      </c>
      <c r="N8" s="12">
        <f>M8/M28</f>
        <v>0.42177371606008424</v>
      </c>
      <c r="O8" s="14">
        <f>N8/0.422</f>
        <v>0.9994637821329011</v>
      </c>
      <c r="Q8" s="3"/>
    </row>
    <row r="9" spans="1:17" ht="14.1" x14ac:dyDescent="0.5">
      <c r="A9" s="44"/>
      <c r="B9" s="12">
        <v>150</v>
      </c>
      <c r="C9" s="15">
        <v>30780.522000000001</v>
      </c>
      <c r="D9" s="15">
        <f t="shared" ref="D9:D11" si="5">C9/C29</f>
        <v>0.67608635053349408</v>
      </c>
      <c r="E9" s="15">
        <f t="shared" ref="E9:E11" si="6">D9/0.6</f>
        <v>1.1268105842224903</v>
      </c>
      <c r="F9" s="44"/>
      <c r="G9" s="12">
        <v>150</v>
      </c>
      <c r="H9" s="13">
        <v>36782.32</v>
      </c>
      <c r="I9" s="13">
        <f t="shared" ref="I9:I11" si="7">H9/H29</f>
        <v>0.55375503681305327</v>
      </c>
      <c r="J9" s="13">
        <f t="shared" ref="J9:J11" si="8">I9/0.53</f>
        <v>1.0448208241755721</v>
      </c>
      <c r="K9" s="44"/>
      <c r="L9" s="12">
        <v>150</v>
      </c>
      <c r="M9" s="12">
        <v>32377.43</v>
      </c>
      <c r="N9" s="12">
        <f t="shared" ref="N9:N11" si="9">M9/M29</f>
        <v>0.42897382455750777</v>
      </c>
      <c r="O9" s="14">
        <f t="shared" ref="O9:O11" si="10">N9/0.422</f>
        <v>1.0165256506102081</v>
      </c>
      <c r="Q9" s="3"/>
    </row>
    <row r="10" spans="1:17" ht="14.1" x14ac:dyDescent="0.5">
      <c r="A10" s="44"/>
      <c r="B10" s="12">
        <v>300</v>
      </c>
      <c r="C10" s="15">
        <v>40086.966</v>
      </c>
      <c r="D10" s="15">
        <f t="shared" si="5"/>
        <v>0.60464270423077704</v>
      </c>
      <c r="E10" s="15">
        <f t="shared" si="6"/>
        <v>1.0077378403846284</v>
      </c>
      <c r="F10" s="44"/>
      <c r="G10" s="12">
        <v>300</v>
      </c>
      <c r="H10" s="13">
        <v>40339.230000000003</v>
      </c>
      <c r="I10" s="13">
        <f t="shared" si="7"/>
        <v>0.56921980403451056</v>
      </c>
      <c r="J10" s="13">
        <f t="shared" si="8"/>
        <v>1.0739996302537935</v>
      </c>
      <c r="K10" s="44"/>
      <c r="L10" s="12">
        <v>300</v>
      </c>
      <c r="M10" s="12">
        <v>29876.45</v>
      </c>
      <c r="N10" s="12">
        <f t="shared" si="9"/>
        <v>0.41810471380914305</v>
      </c>
      <c r="O10" s="14">
        <f t="shared" si="10"/>
        <v>0.99076946400270871</v>
      </c>
      <c r="Q10" s="3"/>
    </row>
    <row r="11" spans="1:17" ht="14.1" x14ac:dyDescent="0.5">
      <c r="A11" s="44"/>
      <c r="B11" s="12">
        <v>450</v>
      </c>
      <c r="C11" s="15">
        <v>36999.186999999998</v>
      </c>
      <c r="D11" s="15">
        <f t="shared" si="5"/>
        <v>0.59103888996751419</v>
      </c>
      <c r="E11" s="15">
        <f t="shared" si="6"/>
        <v>0.98506481661252365</v>
      </c>
      <c r="F11" s="44"/>
      <c r="G11" s="12">
        <v>450</v>
      </c>
      <c r="H11" s="13">
        <v>34562.230000000003</v>
      </c>
      <c r="I11" s="13">
        <f t="shared" si="7"/>
        <v>0.51320984622219668</v>
      </c>
      <c r="J11" s="13">
        <f t="shared" si="8"/>
        <v>0.96832046457018239</v>
      </c>
      <c r="K11" s="44"/>
      <c r="L11" s="12">
        <v>450</v>
      </c>
      <c r="M11" s="12">
        <v>33246.69</v>
      </c>
      <c r="N11" s="12">
        <f t="shared" si="9"/>
        <v>0.44720817467632362</v>
      </c>
      <c r="O11" s="14">
        <f t="shared" si="10"/>
        <v>1.0597350110813357</v>
      </c>
      <c r="Q11" s="3"/>
    </row>
    <row r="12" spans="1:17" x14ac:dyDescent="0.5">
      <c r="A12" s="25"/>
      <c r="B12" s="12"/>
      <c r="C12" s="15"/>
      <c r="D12" s="15"/>
      <c r="E12" s="15"/>
      <c r="F12" s="25"/>
      <c r="G12" s="12"/>
      <c r="H12" s="13"/>
      <c r="I12" s="13"/>
      <c r="J12" s="13"/>
      <c r="K12" s="25"/>
      <c r="L12" s="12"/>
      <c r="M12" s="12"/>
      <c r="N12" s="12"/>
      <c r="O12" s="14"/>
      <c r="Q12" s="3"/>
    </row>
    <row r="13" spans="1:17" ht="14.1" x14ac:dyDescent="0.5">
      <c r="A13" s="44" t="s">
        <v>8</v>
      </c>
      <c r="B13" s="12">
        <v>0</v>
      </c>
      <c r="C13" s="15">
        <v>16000.915000000001</v>
      </c>
      <c r="D13" s="15">
        <f>C13/C28</f>
        <v>0.26833867992734006</v>
      </c>
      <c r="E13" s="15">
        <f>D13/0.266</f>
        <v>1.0087920298020303</v>
      </c>
      <c r="F13" s="44" t="s">
        <v>32</v>
      </c>
      <c r="G13" s="12">
        <v>0</v>
      </c>
      <c r="H13" s="13">
        <v>23098.22</v>
      </c>
      <c r="I13" s="13">
        <f>H13/H28</f>
        <v>0.3647669267660541</v>
      </c>
      <c r="J13" s="13">
        <f>I13/0.365</f>
        <v>0.9993614431946688</v>
      </c>
      <c r="K13" s="44" t="s">
        <v>32</v>
      </c>
      <c r="L13" s="12">
        <v>0</v>
      </c>
      <c r="M13" s="12">
        <v>28793.78</v>
      </c>
      <c r="N13" s="12">
        <f>M13/M28</f>
        <v>0.39200688665272654</v>
      </c>
      <c r="O13" s="14">
        <f>N13/0.392</f>
        <v>1.0000175679916492</v>
      </c>
      <c r="Q13" s="3"/>
    </row>
    <row r="14" spans="1:17" ht="14.1" x14ac:dyDescent="0.5">
      <c r="A14" s="44"/>
      <c r="B14" s="12">
        <v>150</v>
      </c>
      <c r="C14" s="15">
        <v>14248.179</v>
      </c>
      <c r="D14" s="15">
        <f t="shared" ref="D14:D16" si="11">C14/C29</f>
        <v>0.31295763411218203</v>
      </c>
      <c r="E14" s="15">
        <f t="shared" ref="E14:E16" si="12">D14/0.266</f>
        <v>1.1765324590683535</v>
      </c>
      <c r="F14" s="44"/>
      <c r="G14" s="12">
        <v>150</v>
      </c>
      <c r="H14" s="13">
        <v>25623.23</v>
      </c>
      <c r="I14" s="13">
        <f t="shared" ref="I14:I16" si="13">H14/H29</f>
        <v>0.38575578353728995</v>
      </c>
      <c r="J14" s="13">
        <f t="shared" ref="J14:J16" si="14">I14/0.365</f>
        <v>1.056865160376137</v>
      </c>
      <c r="K14" s="44"/>
      <c r="L14" s="12">
        <v>150</v>
      </c>
      <c r="M14" s="12">
        <v>30134.55</v>
      </c>
      <c r="N14" s="12">
        <f t="shared" ref="N14:N16" si="15">M14/M29</f>
        <v>0.39925754344367193</v>
      </c>
      <c r="O14" s="14">
        <f t="shared" ref="O14:O16" si="16">N14/0.392</f>
        <v>1.0185141414379386</v>
      </c>
      <c r="Q14" s="3"/>
    </row>
    <row r="15" spans="1:17" ht="14.1" x14ac:dyDescent="0.5">
      <c r="A15" s="44"/>
      <c r="B15" s="12">
        <v>300</v>
      </c>
      <c r="C15" s="15">
        <v>19360.108</v>
      </c>
      <c r="D15" s="15">
        <f t="shared" si="11"/>
        <v>0.29201381953725059</v>
      </c>
      <c r="E15" s="15">
        <f t="shared" si="12"/>
        <v>1.0977963140498141</v>
      </c>
      <c r="F15" s="44"/>
      <c r="G15" s="12">
        <v>300</v>
      </c>
      <c r="H15" s="13">
        <v>26321.98</v>
      </c>
      <c r="I15" s="13">
        <f t="shared" si="13"/>
        <v>0.37142484617084426</v>
      </c>
      <c r="J15" s="13">
        <f t="shared" si="14"/>
        <v>1.0176023182762857</v>
      </c>
      <c r="K15" s="44"/>
      <c r="L15" s="12">
        <v>300</v>
      </c>
      <c r="M15" s="12">
        <v>29945.24</v>
      </c>
      <c r="N15" s="12">
        <f t="shared" si="15"/>
        <v>0.41906739254985459</v>
      </c>
      <c r="O15" s="14">
        <f t="shared" si="16"/>
        <v>1.0690494707904454</v>
      </c>
      <c r="Q15" s="3"/>
    </row>
    <row r="16" spans="1:17" ht="14.1" x14ac:dyDescent="0.5">
      <c r="A16" s="44"/>
      <c r="B16" s="12">
        <v>450</v>
      </c>
      <c r="C16" s="15">
        <v>17118.814999999999</v>
      </c>
      <c r="D16" s="15">
        <f t="shared" si="11"/>
        <v>0.27346237135316598</v>
      </c>
      <c r="E16" s="15">
        <f t="shared" si="12"/>
        <v>1.0280540276434811</v>
      </c>
      <c r="F16" s="44"/>
      <c r="G16" s="12">
        <v>450</v>
      </c>
      <c r="H16" s="13">
        <v>24459.13</v>
      </c>
      <c r="I16" s="13">
        <f t="shared" si="13"/>
        <v>0.36319029026855953</v>
      </c>
      <c r="J16" s="13">
        <f t="shared" si="14"/>
        <v>0.99504189114673847</v>
      </c>
      <c r="K16" s="44"/>
      <c r="L16" s="12">
        <v>450</v>
      </c>
      <c r="M16" s="12">
        <v>28754.23</v>
      </c>
      <c r="N16" s="12">
        <f t="shared" si="15"/>
        <v>0.38677915643702226</v>
      </c>
      <c r="O16" s="14">
        <f t="shared" si="16"/>
        <v>0.98668152152301591</v>
      </c>
      <c r="Q16" s="3"/>
    </row>
    <row r="17" spans="1:17" x14ac:dyDescent="0.5">
      <c r="A17" s="25"/>
      <c r="B17" s="12"/>
      <c r="C17" s="15"/>
      <c r="D17" s="15"/>
      <c r="E17" s="15"/>
      <c r="F17" s="25"/>
      <c r="G17" s="12"/>
      <c r="H17" s="13"/>
      <c r="I17" s="13"/>
      <c r="J17" s="13"/>
      <c r="K17" s="25"/>
      <c r="L17" s="12"/>
      <c r="M17" s="12"/>
      <c r="N17" s="12"/>
      <c r="O17" s="14"/>
      <c r="Q17" s="3"/>
    </row>
    <row r="18" spans="1:17" ht="14.1" x14ac:dyDescent="0.5">
      <c r="A18" s="44" t="s">
        <v>9</v>
      </c>
      <c r="B18" s="12">
        <v>0</v>
      </c>
      <c r="C18" s="15">
        <v>25305.794000000002</v>
      </c>
      <c r="D18" s="15">
        <f>C18/C28</f>
        <v>0.4243834403515801</v>
      </c>
      <c r="E18" s="15">
        <f>D18/0.42</f>
        <v>1.0104367627418573</v>
      </c>
      <c r="F18" s="44" t="s">
        <v>33</v>
      </c>
      <c r="G18" s="12">
        <v>0</v>
      </c>
      <c r="H18" s="13">
        <v>20913.36</v>
      </c>
      <c r="I18" s="13">
        <f>H18/H28</f>
        <v>0.33026363310905016</v>
      </c>
      <c r="J18" s="13">
        <f>I18/0.33</f>
        <v>1.0007988882092429</v>
      </c>
      <c r="K18" s="44" t="s">
        <v>37</v>
      </c>
      <c r="L18" s="12">
        <v>0</v>
      </c>
      <c r="M18" s="12">
        <v>31334.67</v>
      </c>
      <c r="N18" s="12">
        <f>M18/M28</f>
        <v>0.4265993013418381</v>
      </c>
      <c r="O18" s="14">
        <f>N18/0.427</f>
        <v>0.99906159564833286</v>
      </c>
      <c r="Q18" s="3"/>
    </row>
    <row r="19" spans="1:17" ht="14.1" x14ac:dyDescent="0.5">
      <c r="A19" s="44"/>
      <c r="B19" s="12">
        <v>150</v>
      </c>
      <c r="C19" s="15">
        <v>20435.278999999999</v>
      </c>
      <c r="D19" s="15">
        <f t="shared" ref="D19:D21" si="17">C19/C29</f>
        <v>0.44885571470307584</v>
      </c>
      <c r="E19" s="15">
        <f t="shared" ref="E19:E21" si="18">D19/0.42</f>
        <v>1.0687040826263712</v>
      </c>
      <c r="F19" s="44"/>
      <c r="G19" s="12">
        <v>150</v>
      </c>
      <c r="H19" s="13">
        <v>23433.67</v>
      </c>
      <c r="I19" s="13">
        <f t="shared" ref="I19:I21" si="19">H19/H29</f>
        <v>0.35279212386589376</v>
      </c>
      <c r="J19" s="13">
        <f t="shared" ref="J19:J21" si="20">I19/0.33</f>
        <v>1.0690670420178598</v>
      </c>
      <c r="K19" s="44"/>
      <c r="L19" s="12">
        <v>150</v>
      </c>
      <c r="M19" s="12">
        <v>33880.870000000003</v>
      </c>
      <c r="N19" s="12">
        <f t="shared" ref="N19:N21" si="21">M19/M29</f>
        <v>0.44889314510866768</v>
      </c>
      <c r="O19" s="14">
        <f t="shared" ref="O19:O21" si="22">N19/0.427</f>
        <v>1.0512720025964115</v>
      </c>
      <c r="Q19" s="3"/>
    </row>
    <row r="20" spans="1:17" ht="14.1" x14ac:dyDescent="0.5">
      <c r="A20" s="44"/>
      <c r="B20" s="12">
        <v>300</v>
      </c>
      <c r="C20" s="15">
        <v>27455.451000000001</v>
      </c>
      <c r="D20" s="15">
        <f t="shared" si="17"/>
        <v>0.41411809859882115</v>
      </c>
      <c r="E20" s="15">
        <f t="shared" si="18"/>
        <v>0.98599547285433609</v>
      </c>
      <c r="F20" s="44"/>
      <c r="G20" s="12">
        <v>300</v>
      </c>
      <c r="H20" s="13">
        <v>25337.78</v>
      </c>
      <c r="I20" s="13">
        <f t="shared" si="19"/>
        <v>0.35753697247740079</v>
      </c>
      <c r="J20" s="13">
        <f t="shared" si="20"/>
        <v>1.0834453711436387</v>
      </c>
      <c r="K20" s="44"/>
      <c r="L20" s="12">
        <v>300</v>
      </c>
      <c r="M20" s="12">
        <v>30330.99</v>
      </c>
      <c r="N20" s="12">
        <f t="shared" si="21"/>
        <v>0.42446575458255514</v>
      </c>
      <c r="O20" s="14">
        <f t="shared" si="22"/>
        <v>0.99406499902237744</v>
      </c>
      <c r="Q20" s="3"/>
    </row>
    <row r="21" spans="1:17" ht="14.1" x14ac:dyDescent="0.5">
      <c r="A21" s="44"/>
      <c r="B21" s="12">
        <v>450</v>
      </c>
      <c r="C21" s="15">
        <v>28363.258000000002</v>
      </c>
      <c r="D21" s="15">
        <f t="shared" si="17"/>
        <v>0.45308532114995437</v>
      </c>
      <c r="E21" s="15">
        <f t="shared" si="18"/>
        <v>1.078774574166558</v>
      </c>
      <c r="F21" s="44"/>
      <c r="G21" s="12">
        <v>450</v>
      </c>
      <c r="H21" s="13">
        <v>21789.47</v>
      </c>
      <c r="I21" s="13">
        <f t="shared" si="19"/>
        <v>0.32354887251092207</v>
      </c>
      <c r="J21" s="13">
        <f t="shared" si="20"/>
        <v>0.98045112882097596</v>
      </c>
      <c r="K21" s="44"/>
      <c r="L21" s="12">
        <v>450</v>
      </c>
      <c r="M21" s="12">
        <v>32376.46</v>
      </c>
      <c r="N21" s="12">
        <f t="shared" si="21"/>
        <v>0.43550252909631015</v>
      </c>
      <c r="O21" s="14">
        <f t="shared" si="22"/>
        <v>1.0199122461271901</v>
      </c>
      <c r="Q21" s="3"/>
    </row>
    <row r="22" spans="1:17" x14ac:dyDescent="0.5">
      <c r="A22" s="25"/>
      <c r="B22" s="12"/>
      <c r="C22" s="15"/>
      <c r="D22" s="15"/>
      <c r="E22" s="15"/>
      <c r="F22" s="25"/>
      <c r="G22" s="12"/>
      <c r="H22" s="13"/>
      <c r="I22" s="13"/>
      <c r="J22" s="13"/>
      <c r="K22" s="25"/>
      <c r="L22" s="12"/>
      <c r="M22" s="12"/>
      <c r="N22" s="12"/>
      <c r="O22" s="14"/>
      <c r="Q22" s="3"/>
    </row>
    <row r="23" spans="1:17" ht="14.1" x14ac:dyDescent="0.5">
      <c r="A23" s="44" t="s">
        <v>10</v>
      </c>
      <c r="B23" s="12">
        <v>0</v>
      </c>
      <c r="C23" s="15">
        <v>14369.539000000001</v>
      </c>
      <c r="D23" s="15">
        <f>C23/C28</f>
        <v>0.24098016434837821</v>
      </c>
      <c r="E23" s="15">
        <f>D23/0.24</f>
        <v>1.0040840181182427</v>
      </c>
      <c r="F23" s="44" t="s">
        <v>34</v>
      </c>
      <c r="G23" s="12">
        <v>0</v>
      </c>
      <c r="H23" s="13">
        <v>19873.23</v>
      </c>
      <c r="I23" s="13">
        <f>H23/H28</f>
        <v>0.31383790751040336</v>
      </c>
      <c r="J23" s="13">
        <f>I23/0.314</f>
        <v>0.99948378188026543</v>
      </c>
      <c r="K23" s="44" t="s">
        <v>34</v>
      </c>
      <c r="L23" s="12">
        <v>0</v>
      </c>
      <c r="M23" s="12">
        <v>25345.55</v>
      </c>
      <c r="N23" s="12">
        <f>M23/M28</f>
        <v>0.34506168158543316</v>
      </c>
      <c r="O23" s="14">
        <f>N23/0.345</f>
        <v>1.0001787872041541</v>
      </c>
      <c r="Q23" s="3"/>
    </row>
    <row r="24" spans="1:17" ht="14.1" x14ac:dyDescent="0.5">
      <c r="A24" s="44"/>
      <c r="B24" s="12">
        <v>150</v>
      </c>
      <c r="C24" s="15">
        <v>11287.710999999999</v>
      </c>
      <c r="D24" s="15">
        <f t="shared" ref="D24:D26" si="23">C24/C29</f>
        <v>0.24793170615712029</v>
      </c>
      <c r="E24" s="15">
        <f t="shared" ref="E24:E26" si="24">D24/0.24</f>
        <v>1.033048775654668</v>
      </c>
      <c r="F24" s="44"/>
      <c r="G24" s="12">
        <v>150</v>
      </c>
      <c r="H24" s="13">
        <v>21989.54</v>
      </c>
      <c r="I24" s="13">
        <f t="shared" ref="I24:I26" si="25">H24/H29</f>
        <v>0.33105085628644704</v>
      </c>
      <c r="J24" s="13">
        <f t="shared" ref="J24:J26" si="26">I24/0.314</f>
        <v>1.0543020900842262</v>
      </c>
      <c r="K24" s="44"/>
      <c r="L24" s="12">
        <v>150</v>
      </c>
      <c r="M24" s="12">
        <v>26794.9</v>
      </c>
      <c r="N24" s="12">
        <f t="shared" ref="N24:N26" si="27">M24/M29</f>
        <v>0.35500997860657768</v>
      </c>
      <c r="O24" s="14">
        <f t="shared" ref="O24:O26" si="28">N24/0.345</f>
        <v>1.0290144307437035</v>
      </c>
      <c r="Q24" s="3"/>
    </row>
    <row r="25" spans="1:17" ht="14.1" x14ac:dyDescent="0.5">
      <c r="A25" s="44"/>
      <c r="B25" s="12">
        <v>300</v>
      </c>
      <c r="C25" s="15">
        <v>15280.518</v>
      </c>
      <c r="D25" s="15">
        <f t="shared" si="23"/>
        <v>0.23048024451556309</v>
      </c>
      <c r="E25" s="15">
        <f t="shared" si="24"/>
        <v>0.96033435214817964</v>
      </c>
      <c r="F25" s="44"/>
      <c r="G25" s="12">
        <v>300</v>
      </c>
      <c r="H25" s="13">
        <v>22886.54</v>
      </c>
      <c r="I25" s="13">
        <f t="shared" si="25"/>
        <v>0.32294795448073715</v>
      </c>
      <c r="J25" s="13">
        <f t="shared" si="26"/>
        <v>1.0284966703208189</v>
      </c>
      <c r="K25" s="44"/>
      <c r="L25" s="12">
        <v>300</v>
      </c>
      <c r="M25" s="12">
        <v>27038.45</v>
      </c>
      <c r="N25" s="12">
        <f t="shared" si="27"/>
        <v>0.37838844304101804</v>
      </c>
      <c r="O25" s="14">
        <f t="shared" si="28"/>
        <v>1.0967780957710669</v>
      </c>
      <c r="Q25" s="3"/>
    </row>
    <row r="26" spans="1:17" ht="14.1" x14ac:dyDescent="0.5">
      <c r="A26" s="44"/>
      <c r="B26" s="12">
        <v>450</v>
      </c>
      <c r="C26" s="15">
        <v>16193.004000000001</v>
      </c>
      <c r="D26" s="15">
        <f t="shared" si="23"/>
        <v>0.25867311920663333</v>
      </c>
      <c r="E26" s="15">
        <f t="shared" si="24"/>
        <v>1.0778046633609721</v>
      </c>
      <c r="F26" s="44"/>
      <c r="G26" s="12">
        <v>450</v>
      </c>
      <c r="H26" s="13">
        <v>20944.27</v>
      </c>
      <c r="I26" s="13">
        <f t="shared" si="25"/>
        <v>0.31099861281914293</v>
      </c>
      <c r="J26" s="13">
        <f t="shared" si="26"/>
        <v>0.99044144209918128</v>
      </c>
      <c r="K26" s="44"/>
      <c r="L26" s="12">
        <v>450</v>
      </c>
      <c r="M26" s="12">
        <v>23956.75</v>
      </c>
      <c r="N26" s="12">
        <f t="shared" si="27"/>
        <v>0.32224725043837493</v>
      </c>
      <c r="O26" s="14">
        <f t="shared" si="28"/>
        <v>0.93405000127065207</v>
      </c>
      <c r="Q26" s="3"/>
    </row>
    <row r="27" spans="1:17" x14ac:dyDescent="0.5">
      <c r="A27" s="25"/>
      <c r="B27" s="12"/>
      <c r="C27" s="15"/>
      <c r="D27" s="15"/>
      <c r="E27" s="15"/>
      <c r="F27" s="25"/>
      <c r="G27" s="12"/>
      <c r="H27" s="13"/>
      <c r="I27" s="13"/>
      <c r="J27" s="13"/>
      <c r="K27" s="25"/>
      <c r="L27" s="12"/>
      <c r="M27" s="12"/>
      <c r="N27" s="12"/>
      <c r="O27" s="14"/>
      <c r="Q27" s="3"/>
    </row>
    <row r="28" spans="1:17" ht="14.1" x14ac:dyDescent="0.5">
      <c r="A28" s="44" t="s">
        <v>11</v>
      </c>
      <c r="B28" s="12">
        <v>0</v>
      </c>
      <c r="C28" s="15">
        <v>59629.550999999999</v>
      </c>
      <c r="D28" s="15"/>
      <c r="E28" s="15"/>
      <c r="F28" s="44" t="s">
        <v>35</v>
      </c>
      <c r="G28" s="12">
        <v>0</v>
      </c>
      <c r="H28" s="12">
        <v>63323.23</v>
      </c>
      <c r="I28" s="13"/>
      <c r="J28" s="13"/>
      <c r="K28" s="44" t="s">
        <v>38</v>
      </c>
      <c r="L28" s="12">
        <v>0</v>
      </c>
      <c r="M28" s="12">
        <v>73452.23</v>
      </c>
      <c r="N28" s="12"/>
      <c r="O28" s="14"/>
      <c r="Q28" s="3"/>
    </row>
    <row r="29" spans="1:17" ht="14.1" x14ac:dyDescent="0.5">
      <c r="A29" s="44"/>
      <c r="B29" s="12">
        <v>150</v>
      </c>
      <c r="C29" s="15">
        <v>45527.500999999997</v>
      </c>
      <c r="D29" s="15"/>
      <c r="E29" s="15"/>
      <c r="F29" s="44"/>
      <c r="G29" s="12">
        <v>150</v>
      </c>
      <c r="H29" s="12">
        <v>66423.45</v>
      </c>
      <c r="I29" s="13"/>
      <c r="J29" s="13"/>
      <c r="K29" s="44"/>
      <c r="L29" s="12">
        <v>150</v>
      </c>
      <c r="M29" s="12">
        <v>75476.47</v>
      </c>
      <c r="N29" s="12"/>
      <c r="O29" s="14"/>
      <c r="Q29" s="3"/>
    </row>
    <row r="30" spans="1:17" ht="14.1" x14ac:dyDescent="0.5">
      <c r="A30" s="44"/>
      <c r="B30" s="12">
        <v>300</v>
      </c>
      <c r="C30" s="15">
        <v>66298.601999999999</v>
      </c>
      <c r="D30" s="15"/>
      <c r="E30" s="15"/>
      <c r="F30" s="44"/>
      <c r="G30" s="12">
        <v>300</v>
      </c>
      <c r="H30" s="12">
        <v>70867.58</v>
      </c>
      <c r="I30" s="13"/>
      <c r="J30" s="13"/>
      <c r="K30" s="44"/>
      <c r="L30" s="12">
        <v>300</v>
      </c>
      <c r="M30" s="12">
        <v>71456.86</v>
      </c>
      <c r="N30" s="12"/>
      <c r="O30" s="14"/>
      <c r="Q30" s="3"/>
    </row>
    <row r="31" spans="1:17" ht="14.4" thickBot="1" x14ac:dyDescent="0.55000000000000004">
      <c r="A31" s="45"/>
      <c r="B31" s="16">
        <v>450</v>
      </c>
      <c r="C31" s="17">
        <v>62600.258000000002</v>
      </c>
      <c r="D31" s="17"/>
      <c r="E31" s="17"/>
      <c r="F31" s="45"/>
      <c r="G31" s="16">
        <v>450</v>
      </c>
      <c r="H31" s="16">
        <v>67345.22</v>
      </c>
      <c r="I31" s="18"/>
      <c r="J31" s="18"/>
      <c r="K31" s="45"/>
      <c r="L31" s="16">
        <v>450</v>
      </c>
      <c r="M31" s="16">
        <v>74342.759999999995</v>
      </c>
      <c r="N31" s="16"/>
      <c r="O31" s="19"/>
      <c r="Q31" s="3"/>
    </row>
  </sheetData>
  <mergeCells count="21">
    <mergeCell ref="K18:K21"/>
    <mergeCell ref="G1:J1"/>
    <mergeCell ref="L1:O1"/>
    <mergeCell ref="K3:K6"/>
    <mergeCell ref="K8:K11"/>
    <mergeCell ref="K13:K16"/>
    <mergeCell ref="F3:F6"/>
    <mergeCell ref="F8:F11"/>
    <mergeCell ref="F13:F16"/>
    <mergeCell ref="F18:F21"/>
    <mergeCell ref="B1:E1"/>
    <mergeCell ref="A3:A6"/>
    <mergeCell ref="A8:A11"/>
    <mergeCell ref="A13:A16"/>
    <mergeCell ref="A18:A21"/>
    <mergeCell ref="A23:A26"/>
    <mergeCell ref="A28:A31"/>
    <mergeCell ref="F23:F26"/>
    <mergeCell ref="F28:F31"/>
    <mergeCell ref="K23:K26"/>
    <mergeCell ref="K28:K31"/>
  </mergeCells>
  <phoneticPr fontId="1" type="noConversion"/>
  <pageMargins left="0.7" right="0.7" top="0.75" bottom="0.75" header="0.3" footer="0.3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"/>
  <sheetViews>
    <sheetView topLeftCell="A12" workbookViewId="0">
      <selection sqref="A1:O30"/>
    </sheetView>
  </sheetViews>
  <sheetFormatPr defaultRowHeight="14.1" x14ac:dyDescent="0.4"/>
  <cols>
    <col min="1" max="1" width="6.26171875" customWidth="1"/>
    <col min="2" max="2" width="5.89453125" customWidth="1"/>
    <col min="6" max="6" width="6.83984375" customWidth="1"/>
    <col min="7" max="7" width="6.47265625" customWidth="1"/>
    <col min="11" max="11" width="6.9453125" customWidth="1"/>
    <col min="12" max="12" width="6.3125" customWidth="1"/>
  </cols>
  <sheetData>
    <row r="1" spans="1:15" ht="17.399999999999999" x14ac:dyDescent="0.4">
      <c r="A1" s="27"/>
      <c r="B1" s="51" t="s">
        <v>42</v>
      </c>
      <c r="C1" s="51"/>
      <c r="D1" s="51"/>
      <c r="E1" s="51"/>
      <c r="F1" s="27"/>
      <c r="G1" s="51" t="s">
        <v>43</v>
      </c>
      <c r="H1" s="51"/>
      <c r="I1" s="51"/>
      <c r="J1" s="51"/>
      <c r="K1" s="27"/>
      <c r="L1" s="51" t="s">
        <v>44</v>
      </c>
      <c r="M1" s="51"/>
      <c r="N1" s="51"/>
      <c r="O1" s="52"/>
    </row>
    <row r="2" spans="1:15" x14ac:dyDescent="0.4">
      <c r="A2" s="44" t="s">
        <v>6</v>
      </c>
      <c r="B2" s="12">
        <v>0</v>
      </c>
      <c r="C2" s="5">
        <v>9703.7019999999993</v>
      </c>
      <c r="D2" s="5">
        <f>C2/C27</f>
        <v>0.17220832835983102</v>
      </c>
      <c r="E2" s="5">
        <f>D2/0.1722</f>
        <v>1.0000483644589491</v>
      </c>
      <c r="F2" s="44" t="s">
        <v>36</v>
      </c>
      <c r="G2" s="12">
        <v>0</v>
      </c>
      <c r="H2" s="5">
        <v>8462.3089999999993</v>
      </c>
      <c r="I2" s="5">
        <f>H2/H27</f>
        <v>0.12470920546395596</v>
      </c>
      <c r="J2" s="5">
        <f>I2/0.125</f>
        <v>0.99767364371164768</v>
      </c>
      <c r="K2" s="44" t="s">
        <v>36</v>
      </c>
      <c r="L2" s="12">
        <v>0</v>
      </c>
      <c r="M2" s="5">
        <v>7678.66</v>
      </c>
      <c r="N2" s="5">
        <f>M2/M27</f>
        <v>0.15059048439371067</v>
      </c>
      <c r="O2" s="6">
        <f>N2/0.151</f>
        <v>0.99728797611728925</v>
      </c>
    </row>
    <row r="3" spans="1:15" x14ac:dyDescent="0.4">
      <c r="A3" s="44"/>
      <c r="B3" s="12">
        <v>150</v>
      </c>
      <c r="C3" s="5">
        <v>20583.672999999999</v>
      </c>
      <c r="D3" s="5">
        <f>C3/C28</f>
        <v>0.32506048828417367</v>
      </c>
      <c r="E3" s="5">
        <f t="shared" ref="E3:E5" si="0">D3/0.1722</f>
        <v>1.8876915695945045</v>
      </c>
      <c r="F3" s="44"/>
      <c r="G3" s="12">
        <v>150</v>
      </c>
      <c r="H3" s="5">
        <v>17765.45</v>
      </c>
      <c r="I3" s="5">
        <f t="shared" ref="I3:I5" si="1">H3/H28</f>
        <v>0.27984807776885845</v>
      </c>
      <c r="J3" s="5">
        <f t="shared" ref="J3:J5" si="2">I3/0.125</f>
        <v>2.2387846221508676</v>
      </c>
      <c r="K3" s="44"/>
      <c r="L3" s="12">
        <v>150</v>
      </c>
      <c r="M3" s="5">
        <v>13431.98</v>
      </c>
      <c r="N3" s="5">
        <f t="shared" ref="N3:N5" si="3">M3/M28</f>
        <v>0.25127141805812103</v>
      </c>
      <c r="O3" s="6">
        <f t="shared" ref="O3:O5" si="4">N3/0.151</f>
        <v>1.6640491262127222</v>
      </c>
    </row>
    <row r="4" spans="1:15" x14ac:dyDescent="0.4">
      <c r="A4" s="44"/>
      <c r="B4" s="12">
        <v>300</v>
      </c>
      <c r="C4" s="5">
        <v>30094.593000000001</v>
      </c>
      <c r="D4" s="5">
        <f>C4/C29</f>
        <v>0.45462568134914727</v>
      </c>
      <c r="E4" s="5">
        <f t="shared" si="0"/>
        <v>2.6401026791471969</v>
      </c>
      <c r="F4" s="44"/>
      <c r="G4" s="12">
        <v>300</v>
      </c>
      <c r="H4" s="5">
        <v>26871.593000000001</v>
      </c>
      <c r="I4" s="5">
        <f t="shared" si="1"/>
        <v>0.38199605914887452</v>
      </c>
      <c r="J4" s="5">
        <f t="shared" si="2"/>
        <v>3.0559684731909962</v>
      </c>
      <c r="K4" s="44"/>
      <c r="L4" s="12">
        <v>300</v>
      </c>
      <c r="M4" s="5">
        <v>22567.09</v>
      </c>
      <c r="N4" s="5">
        <f t="shared" si="3"/>
        <v>0.4373579784130095</v>
      </c>
      <c r="O4" s="6">
        <f t="shared" si="4"/>
        <v>2.896410453066288</v>
      </c>
    </row>
    <row r="5" spans="1:15" x14ac:dyDescent="0.4">
      <c r="A5" s="44"/>
      <c r="B5" s="12">
        <v>450</v>
      </c>
      <c r="C5" s="5">
        <v>54103.006999999998</v>
      </c>
      <c r="D5" s="5">
        <f>C5/C30</f>
        <v>0.97616364327759408</v>
      </c>
      <c r="E5" s="5">
        <f t="shared" si="0"/>
        <v>5.6687784162461909</v>
      </c>
      <c r="F5" s="44"/>
      <c r="G5" s="12">
        <v>450</v>
      </c>
      <c r="H5" s="5">
        <v>60443.593000000001</v>
      </c>
      <c r="I5" s="5">
        <f t="shared" si="1"/>
        <v>0.87809963165299976</v>
      </c>
      <c r="J5" s="5">
        <f t="shared" si="2"/>
        <v>7.0247970532239981</v>
      </c>
      <c r="K5" s="44"/>
      <c r="L5" s="12">
        <v>450</v>
      </c>
      <c r="M5" s="5">
        <v>45487.98</v>
      </c>
      <c r="N5" s="5">
        <f t="shared" si="3"/>
        <v>0.91216808862119536</v>
      </c>
      <c r="O5" s="6">
        <f t="shared" si="4"/>
        <v>6.0408482690145391</v>
      </c>
    </row>
    <row r="6" spans="1:15" ht="15" x14ac:dyDescent="0.4">
      <c r="A6" s="25"/>
      <c r="B6" s="12"/>
      <c r="C6" s="5"/>
      <c r="D6" s="5"/>
      <c r="E6" s="5"/>
      <c r="F6" s="25"/>
      <c r="G6" s="12"/>
      <c r="H6" s="5"/>
      <c r="I6" s="5"/>
      <c r="J6" s="5"/>
      <c r="K6" s="25"/>
      <c r="L6" s="12"/>
      <c r="M6" s="5"/>
      <c r="N6" s="5"/>
      <c r="O6" s="6"/>
    </row>
    <row r="7" spans="1:15" x14ac:dyDescent="0.4">
      <c r="A7" s="44" t="s">
        <v>7</v>
      </c>
      <c r="B7" s="12">
        <v>0</v>
      </c>
      <c r="C7" s="5">
        <v>56025.321000000004</v>
      </c>
      <c r="D7" s="5">
        <f>C7/C27</f>
        <v>0.99426248613497592</v>
      </c>
      <c r="E7" s="5">
        <f>D7/0.9943</f>
        <v>0.99996227108013269</v>
      </c>
      <c r="F7" s="44" t="s">
        <v>31</v>
      </c>
      <c r="G7" s="12">
        <v>0</v>
      </c>
      <c r="H7" s="5">
        <v>60346.34</v>
      </c>
      <c r="I7" s="5">
        <f>H7/H27</f>
        <v>0.88932513738954044</v>
      </c>
      <c r="J7" s="5">
        <f>I7/0.8893</f>
        <v>1.0000282664899813</v>
      </c>
      <c r="K7" s="44" t="s">
        <v>39</v>
      </c>
      <c r="L7" s="12">
        <v>0</v>
      </c>
      <c r="M7" s="5">
        <v>43348.67</v>
      </c>
      <c r="N7" s="5">
        <f>M7/M27</f>
        <v>0.85013494712920135</v>
      </c>
      <c r="O7" s="6">
        <f>N7/0.85</f>
        <v>1.0001587613284721</v>
      </c>
    </row>
    <row r="8" spans="1:15" x14ac:dyDescent="0.4">
      <c r="A8" s="44"/>
      <c r="B8" s="12">
        <v>150</v>
      </c>
      <c r="C8" s="5">
        <v>62386.936000000002</v>
      </c>
      <c r="D8" s="5">
        <f t="shared" ref="D8:D10" si="5">C8/C28</f>
        <v>0.98522396263842194</v>
      </c>
      <c r="E8" s="5">
        <f t="shared" ref="E8:E10" si="6">D8/0.9943</f>
        <v>0.99087193265455298</v>
      </c>
      <c r="F8" s="44"/>
      <c r="G8" s="12">
        <v>150</v>
      </c>
      <c r="H8" s="5">
        <v>56799.32</v>
      </c>
      <c r="I8" s="5">
        <f t="shared" ref="I8:I10" si="7">H8/H28</f>
        <v>0.89472433969183307</v>
      </c>
      <c r="J8" s="5">
        <f t="shared" ref="J8:J10" si="8">I8/0.8893</f>
        <v>1.0060995611063006</v>
      </c>
      <c r="K8" s="44"/>
      <c r="L8" s="12">
        <v>150</v>
      </c>
      <c r="M8" s="5">
        <v>46752.54</v>
      </c>
      <c r="N8" s="5">
        <f t="shared" ref="N8:N10" si="9">M8/M28</f>
        <v>0.87459756667438648</v>
      </c>
      <c r="O8" s="6">
        <f t="shared" ref="O8:O10" si="10">N8/0.85</f>
        <v>1.0289383137345725</v>
      </c>
    </row>
    <row r="9" spans="1:15" x14ac:dyDescent="0.4">
      <c r="A9" s="44"/>
      <c r="B9" s="12">
        <v>300</v>
      </c>
      <c r="C9" s="5">
        <v>63896.491999999998</v>
      </c>
      <c r="D9" s="5">
        <f t="shared" si="5"/>
        <v>0.96525599170988408</v>
      </c>
      <c r="E9" s="5">
        <f t="shared" si="6"/>
        <v>0.9707894918132195</v>
      </c>
      <c r="F9" s="44"/>
      <c r="G9" s="12">
        <v>300</v>
      </c>
      <c r="H9" s="5">
        <v>64569.67</v>
      </c>
      <c r="I9" s="5">
        <f t="shared" si="7"/>
        <v>0.91789718162757628</v>
      </c>
      <c r="J9" s="5">
        <f t="shared" si="8"/>
        <v>1.0321569567385318</v>
      </c>
      <c r="K9" s="44"/>
      <c r="L9" s="12">
        <v>300</v>
      </c>
      <c r="M9" s="5">
        <v>41127.339999999997</v>
      </c>
      <c r="N9" s="5">
        <f t="shared" si="9"/>
        <v>0.7970620172961822</v>
      </c>
      <c r="O9" s="6">
        <f t="shared" si="10"/>
        <v>0.9377200203484497</v>
      </c>
    </row>
    <row r="10" spans="1:15" x14ac:dyDescent="0.4">
      <c r="A10" s="44"/>
      <c r="B10" s="12">
        <v>450</v>
      </c>
      <c r="C10" s="5">
        <v>53338.743999999999</v>
      </c>
      <c r="D10" s="5">
        <f t="shared" si="5"/>
        <v>0.96237428486906307</v>
      </c>
      <c r="E10" s="5">
        <f t="shared" si="6"/>
        <v>0.96789126508001921</v>
      </c>
      <c r="F10" s="44"/>
      <c r="G10" s="12">
        <v>450</v>
      </c>
      <c r="H10" s="5">
        <v>61665.87</v>
      </c>
      <c r="I10" s="5">
        <f t="shared" si="7"/>
        <v>0.89585636864045748</v>
      </c>
      <c r="J10" s="5">
        <f t="shared" si="8"/>
        <v>1.0073725049369813</v>
      </c>
      <c r="K10" s="44"/>
      <c r="L10" s="12">
        <v>450</v>
      </c>
      <c r="M10" s="5">
        <v>40091.089999999997</v>
      </c>
      <c r="N10" s="5">
        <f t="shared" si="9"/>
        <v>0.80394453515061159</v>
      </c>
      <c r="O10" s="6">
        <f t="shared" si="10"/>
        <v>0.94581710017719012</v>
      </c>
    </row>
    <row r="11" spans="1:15" ht="15" x14ac:dyDescent="0.4">
      <c r="A11" s="25"/>
      <c r="B11" s="12"/>
      <c r="C11" s="5"/>
      <c r="D11" s="5"/>
      <c r="E11" s="5"/>
      <c r="F11" s="25"/>
      <c r="G11" s="12"/>
      <c r="H11" s="5"/>
      <c r="I11" s="5"/>
      <c r="J11" s="5"/>
      <c r="K11" s="25"/>
      <c r="L11" s="12"/>
      <c r="M11" s="5"/>
      <c r="N11" s="5"/>
      <c r="O11" s="6"/>
    </row>
    <row r="12" spans="1:15" x14ac:dyDescent="0.4">
      <c r="A12" s="44" t="s">
        <v>8</v>
      </c>
      <c r="B12" s="12">
        <v>0</v>
      </c>
      <c r="C12" s="5">
        <v>19141.43</v>
      </c>
      <c r="D12" s="5">
        <f>C12/C27</f>
        <v>0.33969650579920124</v>
      </c>
      <c r="E12" s="5">
        <f>D12/0.34</f>
        <v>0.9991073699976506</v>
      </c>
      <c r="F12" s="44" t="s">
        <v>32</v>
      </c>
      <c r="G12" s="12">
        <v>0</v>
      </c>
      <c r="H12" s="5">
        <v>22123.439999999999</v>
      </c>
      <c r="I12" s="5">
        <f>H12/H27</f>
        <v>0.32603354764397069</v>
      </c>
      <c r="J12" s="5">
        <f>I12/0.326</f>
        <v>1.0001029068833456</v>
      </c>
      <c r="K12" s="44" t="s">
        <v>40</v>
      </c>
      <c r="L12" s="12">
        <v>0</v>
      </c>
      <c r="M12" s="5">
        <v>30031.23</v>
      </c>
      <c r="N12" s="5">
        <f>M12/M27</f>
        <v>0.58895920286077719</v>
      </c>
      <c r="O12" s="6">
        <f>N12/0.59</f>
        <v>0.99823593705216473</v>
      </c>
    </row>
    <row r="13" spans="1:15" x14ac:dyDescent="0.4">
      <c r="A13" s="44"/>
      <c r="B13" s="12">
        <v>150</v>
      </c>
      <c r="C13" s="5">
        <v>21970.288</v>
      </c>
      <c r="D13" s="5">
        <f t="shared" ref="D13:D15" si="11">C13/C28</f>
        <v>0.3469581228298721</v>
      </c>
      <c r="E13" s="5">
        <f t="shared" ref="E13:E15" si="12">D13/0.34</f>
        <v>1.0204650671466826</v>
      </c>
      <c r="F13" s="44"/>
      <c r="G13" s="12">
        <v>150</v>
      </c>
      <c r="H13" s="5">
        <v>19897.509999999998</v>
      </c>
      <c r="I13" s="5">
        <f t="shared" ref="I13:I15" si="13">H13/H28</f>
        <v>0.31343309209092018</v>
      </c>
      <c r="J13" s="5">
        <f t="shared" ref="J13:J15" si="14">I13/0.326</f>
        <v>0.96145120273288398</v>
      </c>
      <c r="K13" s="44"/>
      <c r="L13" s="12">
        <v>150</v>
      </c>
      <c r="M13" s="5">
        <v>31898.45</v>
      </c>
      <c r="N13" s="5">
        <f t="shared" ref="N13:N15" si="15">M13/M28</f>
        <v>0.59672280373824782</v>
      </c>
      <c r="O13" s="6">
        <f t="shared" ref="O13:O15" si="16">N13/0.59</f>
        <v>1.0113945826071997</v>
      </c>
    </row>
    <row r="14" spans="1:15" x14ac:dyDescent="0.4">
      <c r="A14" s="44"/>
      <c r="B14" s="12">
        <v>300</v>
      </c>
      <c r="C14" s="5">
        <v>24641.409</v>
      </c>
      <c r="D14" s="5">
        <f t="shared" si="11"/>
        <v>0.37224684700098815</v>
      </c>
      <c r="E14" s="5">
        <f t="shared" si="12"/>
        <v>1.0948436676499651</v>
      </c>
      <c r="F14" s="44"/>
      <c r="G14" s="12">
        <v>300</v>
      </c>
      <c r="H14" s="5">
        <v>26088.75</v>
      </c>
      <c r="I14" s="5">
        <f t="shared" si="13"/>
        <v>0.37086746915674851</v>
      </c>
      <c r="J14" s="5">
        <f t="shared" si="14"/>
        <v>1.1376302734869586</v>
      </c>
      <c r="K14" s="44"/>
      <c r="L14" s="12">
        <v>300</v>
      </c>
      <c r="M14" s="5">
        <v>29790.87</v>
      </c>
      <c r="N14" s="5">
        <f t="shared" si="15"/>
        <v>0.57735732335736556</v>
      </c>
      <c r="O14" s="6">
        <f t="shared" si="16"/>
        <v>0.97857173450400947</v>
      </c>
    </row>
    <row r="15" spans="1:15" x14ac:dyDescent="0.4">
      <c r="A15" s="44"/>
      <c r="B15" s="12">
        <v>450</v>
      </c>
      <c r="C15" s="5">
        <v>20818.037</v>
      </c>
      <c r="D15" s="5">
        <f t="shared" si="11"/>
        <v>0.37561333409449416</v>
      </c>
      <c r="E15" s="5">
        <f t="shared" si="12"/>
        <v>1.1047451002779238</v>
      </c>
      <c r="F15" s="44"/>
      <c r="G15" s="12">
        <v>450</v>
      </c>
      <c r="H15" s="5">
        <v>23447.34</v>
      </c>
      <c r="I15" s="5">
        <f t="shared" si="13"/>
        <v>0.34063330115472534</v>
      </c>
      <c r="J15" s="5">
        <f t="shared" si="14"/>
        <v>1.0448874268549857</v>
      </c>
      <c r="K15" s="44"/>
      <c r="L15" s="12">
        <v>450</v>
      </c>
      <c r="M15" s="5">
        <v>28986.99</v>
      </c>
      <c r="N15" s="5">
        <f t="shared" si="15"/>
        <v>0.58127459744709931</v>
      </c>
      <c r="O15" s="6">
        <f t="shared" si="16"/>
        <v>0.98521118211372771</v>
      </c>
    </row>
    <row r="16" spans="1:15" ht="15" x14ac:dyDescent="0.4">
      <c r="A16" s="25"/>
      <c r="B16" s="12"/>
      <c r="C16" s="5"/>
      <c r="D16" s="5"/>
      <c r="E16" s="5"/>
      <c r="F16" s="25"/>
      <c r="G16" s="12"/>
      <c r="H16" s="5"/>
      <c r="I16" s="5"/>
      <c r="J16" s="5"/>
      <c r="K16" s="25"/>
      <c r="L16" s="12"/>
      <c r="M16" s="5"/>
      <c r="N16" s="5"/>
      <c r="O16" s="6"/>
    </row>
    <row r="17" spans="1:15" x14ac:dyDescent="0.4">
      <c r="A17" s="44" t="s">
        <v>9</v>
      </c>
      <c r="B17" s="12">
        <v>0</v>
      </c>
      <c r="C17" s="5">
        <v>45874.309000000001</v>
      </c>
      <c r="D17" s="5">
        <f>C17/C27</f>
        <v>0.81411589798948414</v>
      </c>
      <c r="E17" s="5">
        <f>D17/0.814</f>
        <v>1.0001423808224621</v>
      </c>
      <c r="F17" s="44" t="s">
        <v>37</v>
      </c>
      <c r="G17" s="12">
        <v>0</v>
      </c>
      <c r="H17" s="5">
        <v>32558.55</v>
      </c>
      <c r="I17" s="5">
        <f>H17/H27</f>
        <v>0.47981595821642575</v>
      </c>
      <c r="J17" s="5">
        <f>I17/0.48</f>
        <v>0.99961657961755368</v>
      </c>
      <c r="K17" s="44" t="s">
        <v>37</v>
      </c>
      <c r="L17" s="12">
        <v>0</v>
      </c>
      <c r="M17" s="5">
        <v>26674.98</v>
      </c>
      <c r="N17" s="5">
        <f>M17/M27</f>
        <v>0.5231379120045091</v>
      </c>
      <c r="O17" s="6">
        <f>N17/0.523</f>
        <v>1.0002636940812792</v>
      </c>
    </row>
    <row r="18" spans="1:15" x14ac:dyDescent="0.4">
      <c r="A18" s="44"/>
      <c r="B18" s="12">
        <v>150</v>
      </c>
      <c r="C18" s="5">
        <v>50227.279000000002</v>
      </c>
      <c r="D18" s="5">
        <f t="shared" ref="D18:D20" si="17">C18/C28</f>
        <v>0.79319681365543582</v>
      </c>
      <c r="E18" s="5">
        <f t="shared" ref="E18:E20" si="18">D18/0.814</f>
        <v>0.97444326001896298</v>
      </c>
      <c r="F18" s="44"/>
      <c r="G18" s="12">
        <v>150</v>
      </c>
      <c r="H18" s="5">
        <v>28890.78</v>
      </c>
      <c r="I18" s="5">
        <f t="shared" ref="I18:I20" si="19">H18/H28</f>
        <v>0.45509847756420352</v>
      </c>
      <c r="J18" s="5">
        <f t="shared" ref="J18:J20" si="20">I18/0.48</f>
        <v>0.94812182825875735</v>
      </c>
      <c r="K18" s="44"/>
      <c r="L18" s="12">
        <v>150</v>
      </c>
      <c r="M18" s="5">
        <v>28887.37</v>
      </c>
      <c r="N18" s="5">
        <f t="shared" ref="N18:N20" si="21">M18/M28</f>
        <v>0.54039467181082934</v>
      </c>
      <c r="O18" s="6">
        <f t="shared" ref="O18:O20" si="22">N18/0.523</f>
        <v>1.0332594107281632</v>
      </c>
    </row>
    <row r="19" spans="1:15" x14ac:dyDescent="0.4">
      <c r="A19" s="44"/>
      <c r="B19" s="12">
        <v>300</v>
      </c>
      <c r="C19" s="5">
        <v>58551.614000000001</v>
      </c>
      <c r="D19" s="5">
        <f t="shared" si="17"/>
        <v>0.88451328811266094</v>
      </c>
      <c r="E19" s="5">
        <f t="shared" si="18"/>
        <v>1.086625661072065</v>
      </c>
      <c r="F19" s="44"/>
      <c r="G19" s="12">
        <v>300</v>
      </c>
      <c r="H19" s="5">
        <v>35537.64</v>
      </c>
      <c r="I19" s="5">
        <f t="shared" si="19"/>
        <v>0.505189194829328</v>
      </c>
      <c r="J19" s="5">
        <f t="shared" si="20"/>
        <v>1.0524774892277666</v>
      </c>
      <c r="K19" s="44"/>
      <c r="L19" s="12">
        <v>300</v>
      </c>
      <c r="M19" s="5">
        <v>24990.09</v>
      </c>
      <c r="N19" s="5">
        <f t="shared" si="21"/>
        <v>0.48431655312045835</v>
      </c>
      <c r="O19" s="6">
        <f t="shared" si="22"/>
        <v>0.9260354744177024</v>
      </c>
    </row>
    <row r="20" spans="1:15" x14ac:dyDescent="0.4">
      <c r="A20" s="44"/>
      <c r="B20" s="12">
        <v>450</v>
      </c>
      <c r="C20" s="5">
        <v>49048.663999999997</v>
      </c>
      <c r="D20" s="5">
        <f t="shared" si="17"/>
        <v>0.88496971246235112</v>
      </c>
      <c r="E20" s="5">
        <f t="shared" si="18"/>
        <v>1.0871863789463774</v>
      </c>
      <c r="F20" s="44"/>
      <c r="G20" s="12">
        <v>450</v>
      </c>
      <c r="H20" s="5">
        <v>30998.51</v>
      </c>
      <c r="I20" s="5">
        <f t="shared" si="19"/>
        <v>0.45033358974526594</v>
      </c>
      <c r="J20" s="5">
        <f t="shared" si="20"/>
        <v>0.93819497863597079</v>
      </c>
      <c r="K20" s="44"/>
      <c r="L20" s="12">
        <v>450</v>
      </c>
      <c r="M20" s="5">
        <v>23935.67</v>
      </c>
      <c r="N20" s="5">
        <f t="shared" si="21"/>
        <v>0.47998074114892958</v>
      </c>
      <c r="O20" s="6">
        <f t="shared" si="22"/>
        <v>0.91774520296162443</v>
      </c>
    </row>
    <row r="21" spans="1:15" ht="15" x14ac:dyDescent="0.4">
      <c r="A21" s="25"/>
      <c r="B21" s="12"/>
      <c r="C21" s="5"/>
      <c r="D21" s="5"/>
      <c r="E21" s="5"/>
      <c r="F21" s="25"/>
      <c r="G21" s="12"/>
      <c r="H21" s="5"/>
      <c r="I21" s="5"/>
      <c r="J21" s="5"/>
      <c r="K21" s="25"/>
      <c r="L21" s="12"/>
      <c r="M21" s="5"/>
      <c r="N21" s="5"/>
      <c r="O21" s="6"/>
    </row>
    <row r="22" spans="1:15" x14ac:dyDescent="0.4">
      <c r="A22" s="44" t="s">
        <v>10</v>
      </c>
      <c r="B22" s="12">
        <v>0</v>
      </c>
      <c r="C22" s="5">
        <v>28934.3</v>
      </c>
      <c r="D22" s="5">
        <f>C22/C27</f>
        <v>0.51348726859726934</v>
      </c>
      <c r="E22" s="5">
        <f>D22/0.513</f>
        <v>1.0009498413202131</v>
      </c>
      <c r="F22" s="44" t="s">
        <v>34</v>
      </c>
      <c r="G22" s="12">
        <v>0</v>
      </c>
      <c r="H22" s="5">
        <v>37634.39</v>
      </c>
      <c r="I22" s="5">
        <f>H22/H27</f>
        <v>0.5546187069061943</v>
      </c>
      <c r="J22" s="5">
        <f>I22/0.555</f>
        <v>0.99931298541656621</v>
      </c>
      <c r="K22" s="44" t="s">
        <v>41</v>
      </c>
      <c r="L22" s="12">
        <v>0</v>
      </c>
      <c r="M22" s="5">
        <v>26650.98</v>
      </c>
      <c r="N22" s="5">
        <f>M22/M27</f>
        <v>0.52266723461738052</v>
      </c>
      <c r="O22" s="6">
        <f>N22/0.523</f>
        <v>0.99936373731812711</v>
      </c>
    </row>
    <row r="23" spans="1:15" x14ac:dyDescent="0.4">
      <c r="A23" s="44"/>
      <c r="B23" s="12">
        <v>150</v>
      </c>
      <c r="C23" s="5">
        <v>34275.49</v>
      </c>
      <c r="D23" s="5">
        <f t="shared" ref="D23:D25" si="23">C23/C28</f>
        <v>0.54128374054423189</v>
      </c>
      <c r="E23" s="5">
        <f t="shared" ref="E23:E25" si="24">D23/0.513</f>
        <v>1.0551339971622453</v>
      </c>
      <c r="F23" s="44"/>
      <c r="G23" s="12">
        <v>150</v>
      </c>
      <c r="H23" s="5">
        <v>33978.44</v>
      </c>
      <c r="I23" s="5">
        <f t="shared" ref="I23:I25" si="25">H23/H28</f>
        <v>0.53524121930964264</v>
      </c>
      <c r="J23" s="5">
        <f t="shared" ref="J23:J25" si="26">I23/0.555</f>
        <v>0.96439859335070732</v>
      </c>
      <c r="K23" s="44"/>
      <c r="L23" s="12">
        <v>150</v>
      </c>
      <c r="M23" s="5">
        <v>28098.32</v>
      </c>
      <c r="N23" s="5">
        <f t="shared" ref="N23:N25" si="27">M23/M28</f>
        <v>0.52563395057548201</v>
      </c>
      <c r="O23" s="6">
        <f t="shared" ref="O23:O25" si="28">N23/0.523</f>
        <v>1.0050362343699464</v>
      </c>
    </row>
    <row r="24" spans="1:15" x14ac:dyDescent="0.4">
      <c r="A24" s="44"/>
      <c r="B24" s="12">
        <v>300</v>
      </c>
      <c r="C24" s="5">
        <v>32176.84</v>
      </c>
      <c r="D24" s="5">
        <f t="shared" si="23"/>
        <v>0.48608126412151498</v>
      </c>
      <c r="E24" s="5">
        <f t="shared" si="24"/>
        <v>0.947526830646228</v>
      </c>
      <c r="F24" s="44"/>
      <c r="G24" s="12">
        <v>300</v>
      </c>
      <c r="H24" s="5">
        <v>41074.080000000002</v>
      </c>
      <c r="I24" s="5">
        <f t="shared" si="25"/>
        <v>0.58389306109115313</v>
      </c>
      <c r="J24" s="5">
        <f t="shared" si="26"/>
        <v>1.0520595695336092</v>
      </c>
      <c r="K24" s="44"/>
      <c r="L24" s="12">
        <v>300</v>
      </c>
      <c r="M24" s="5">
        <v>27780.33</v>
      </c>
      <c r="N24" s="5">
        <f t="shared" si="27"/>
        <v>0.53839236553965442</v>
      </c>
      <c r="O24" s="6">
        <f t="shared" si="28"/>
        <v>1.0294309092536413</v>
      </c>
    </row>
    <row r="25" spans="1:15" x14ac:dyDescent="0.4">
      <c r="A25" s="44"/>
      <c r="B25" s="12">
        <v>450</v>
      </c>
      <c r="C25" s="5">
        <v>27998.45</v>
      </c>
      <c r="D25" s="5">
        <f t="shared" si="23"/>
        <v>0.50516728133291289</v>
      </c>
      <c r="E25" s="5">
        <f t="shared" si="24"/>
        <v>0.98473154255928441</v>
      </c>
      <c r="F25" s="44"/>
      <c r="G25" s="12">
        <v>450</v>
      </c>
      <c r="H25" s="5">
        <v>39802.65</v>
      </c>
      <c r="I25" s="5">
        <f t="shared" si="25"/>
        <v>0.5782365105895223</v>
      </c>
      <c r="J25" s="5">
        <f t="shared" si="26"/>
        <v>1.0418675866477878</v>
      </c>
      <c r="K25" s="44"/>
      <c r="L25" s="12">
        <v>450</v>
      </c>
      <c r="M25" s="5">
        <v>24980.09</v>
      </c>
      <c r="N25" s="5">
        <f t="shared" si="27"/>
        <v>0.50092444089373578</v>
      </c>
      <c r="O25" s="6">
        <f t="shared" si="28"/>
        <v>0.95779051796125381</v>
      </c>
    </row>
    <row r="26" spans="1:15" ht="15" x14ac:dyDescent="0.4">
      <c r="A26" s="25"/>
      <c r="B26" s="12"/>
      <c r="C26" s="5"/>
      <c r="D26" s="5"/>
      <c r="E26" s="5"/>
      <c r="F26" s="25"/>
      <c r="G26" s="12"/>
      <c r="H26" s="5"/>
      <c r="I26" s="5"/>
      <c r="J26" s="5"/>
      <c r="K26" s="25"/>
      <c r="L26" s="12"/>
      <c r="M26" s="5"/>
      <c r="N26" s="5"/>
      <c r="O26" s="6"/>
    </row>
    <row r="27" spans="1:15" x14ac:dyDescent="0.4">
      <c r="A27" s="44" t="s">
        <v>11</v>
      </c>
      <c r="B27" s="12">
        <v>0</v>
      </c>
      <c r="C27" s="5">
        <v>56348.622000000003</v>
      </c>
      <c r="D27" s="5"/>
      <c r="E27" s="5"/>
      <c r="F27" s="44" t="s">
        <v>11</v>
      </c>
      <c r="G27" s="12">
        <v>0</v>
      </c>
      <c r="H27" s="5">
        <v>67856.33</v>
      </c>
      <c r="I27" s="5"/>
      <c r="J27" s="5"/>
      <c r="K27" s="44" t="s">
        <v>11</v>
      </c>
      <c r="L27" s="12">
        <v>0</v>
      </c>
      <c r="M27" s="5">
        <v>50990.34</v>
      </c>
      <c r="N27" s="5"/>
      <c r="O27" s="6"/>
    </row>
    <row r="28" spans="1:15" x14ac:dyDescent="0.4">
      <c r="A28" s="44"/>
      <c r="B28" s="12">
        <v>150</v>
      </c>
      <c r="C28" s="5">
        <v>63322.593000000001</v>
      </c>
      <c r="D28" s="5"/>
      <c r="E28" s="5"/>
      <c r="F28" s="44"/>
      <c r="G28" s="12">
        <v>150</v>
      </c>
      <c r="H28" s="5">
        <v>63482.48</v>
      </c>
      <c r="I28" s="5"/>
      <c r="J28" s="5"/>
      <c r="K28" s="44"/>
      <c r="L28" s="12">
        <v>150</v>
      </c>
      <c r="M28" s="5">
        <v>53456.06</v>
      </c>
      <c r="N28" s="5"/>
      <c r="O28" s="6"/>
    </row>
    <row r="29" spans="1:15" x14ac:dyDescent="0.4">
      <c r="A29" s="44"/>
      <c r="B29" s="12">
        <v>300</v>
      </c>
      <c r="C29" s="5">
        <v>66196.421000000002</v>
      </c>
      <c r="D29" s="5"/>
      <c r="E29" s="5"/>
      <c r="F29" s="44"/>
      <c r="G29" s="12">
        <v>300</v>
      </c>
      <c r="H29" s="5">
        <v>70345.210000000006</v>
      </c>
      <c r="I29" s="5"/>
      <c r="J29" s="5"/>
      <c r="K29" s="44"/>
      <c r="L29" s="12">
        <v>300</v>
      </c>
      <c r="M29" s="5">
        <v>51598.67</v>
      </c>
      <c r="N29" s="5"/>
      <c r="O29" s="6"/>
    </row>
    <row r="30" spans="1:15" ht="14.4" thickBot="1" x14ac:dyDescent="0.45">
      <c r="A30" s="45"/>
      <c r="B30" s="16">
        <v>450</v>
      </c>
      <c r="C30" s="7">
        <v>55424.116000000002</v>
      </c>
      <c r="D30" s="7"/>
      <c r="E30" s="7"/>
      <c r="F30" s="45"/>
      <c r="G30" s="16">
        <v>450</v>
      </c>
      <c r="H30" s="7">
        <v>68834.55</v>
      </c>
      <c r="I30" s="7"/>
      <c r="J30" s="7"/>
      <c r="K30" s="45"/>
      <c r="L30" s="16">
        <v>450</v>
      </c>
      <c r="M30" s="7">
        <v>49867.98</v>
      </c>
      <c r="N30" s="7"/>
      <c r="O30" s="8"/>
    </row>
  </sheetData>
  <mergeCells count="21">
    <mergeCell ref="B1:E1"/>
    <mergeCell ref="G1:J1"/>
    <mergeCell ref="L1:O1"/>
    <mergeCell ref="A2:A5"/>
    <mergeCell ref="F2:F5"/>
    <mergeCell ref="K2:K5"/>
    <mergeCell ref="A7:A10"/>
    <mergeCell ref="F7:F10"/>
    <mergeCell ref="K7:K10"/>
    <mergeCell ref="A12:A15"/>
    <mergeCell ref="F12:F15"/>
    <mergeCell ref="K12:K15"/>
    <mergeCell ref="A27:A30"/>
    <mergeCell ref="F27:F30"/>
    <mergeCell ref="K27:K30"/>
    <mergeCell ref="A17:A20"/>
    <mergeCell ref="F17:F20"/>
    <mergeCell ref="K17:K20"/>
    <mergeCell ref="A22:A25"/>
    <mergeCell ref="F22:F25"/>
    <mergeCell ref="K22:K25"/>
  </mergeCells>
  <phoneticPr fontId="1" type="noConversion"/>
  <pageMargins left="0.7" right="0.7" top="0.75" bottom="0.75" header="0.3" footer="0.3"/>
  <pageSetup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8"/>
  <sheetViews>
    <sheetView topLeftCell="A8" workbookViewId="0">
      <selection activeCell="A2" sqref="A2:O18"/>
    </sheetView>
  </sheetViews>
  <sheetFormatPr defaultRowHeight="14.1" x14ac:dyDescent="0.4"/>
  <cols>
    <col min="1" max="1" width="5.5234375" style="3" customWidth="1"/>
    <col min="2" max="2" width="8.3671875" style="1" customWidth="1"/>
    <col min="3" max="3" width="8.83984375" style="1"/>
    <col min="4" max="4" width="8.83984375" style="3"/>
    <col min="5" max="5" width="8.83984375" style="3" customWidth="1"/>
    <col min="6" max="6" width="5.3125" style="3" customWidth="1"/>
    <col min="7" max="7" width="8.578125" style="1" customWidth="1"/>
    <col min="8" max="8" width="8.83984375" style="1"/>
    <col min="9" max="10" width="8.83984375" style="3"/>
    <col min="11" max="11" width="6" style="3" customWidth="1"/>
    <col min="12" max="12" width="7.9453125" style="1" customWidth="1"/>
    <col min="13" max="13" width="8.83984375" style="1"/>
    <col min="14" max="16384" width="8.83984375" style="3"/>
  </cols>
  <sheetData>
    <row r="1" spans="1:16" ht="14.4" thickBot="1" x14ac:dyDescent="0.45">
      <c r="B1" s="3"/>
      <c r="C1" s="3"/>
      <c r="G1" s="3"/>
      <c r="H1" s="3"/>
      <c r="L1" s="3"/>
      <c r="M1" s="3"/>
    </row>
    <row r="2" spans="1:16" s="29" customFormat="1" ht="17.399999999999999" x14ac:dyDescent="0.4">
      <c r="A2" s="27"/>
      <c r="B2" s="51" t="s">
        <v>49</v>
      </c>
      <c r="C2" s="51"/>
      <c r="D2" s="51"/>
      <c r="E2" s="51"/>
      <c r="F2" s="30"/>
      <c r="G2" s="51" t="s">
        <v>49</v>
      </c>
      <c r="H2" s="51"/>
      <c r="I2" s="51"/>
      <c r="J2" s="52"/>
      <c r="K2" s="27"/>
      <c r="L2" s="51" t="s">
        <v>1</v>
      </c>
      <c r="M2" s="51"/>
      <c r="N2" s="51"/>
      <c r="O2" s="52"/>
    </row>
    <row r="3" spans="1:16" ht="25.5" customHeight="1" x14ac:dyDescent="0.4">
      <c r="A3" s="53" t="s">
        <v>50</v>
      </c>
      <c r="B3" s="36" t="s">
        <v>51</v>
      </c>
      <c r="C3" s="13">
        <v>64056.362000000001</v>
      </c>
      <c r="D3" s="13">
        <f>C3/C6</f>
        <v>1.2679721807810582</v>
      </c>
      <c r="E3" s="13">
        <f>D3/1.27</f>
        <v>0.99840329195358912</v>
      </c>
      <c r="F3" s="53" t="s">
        <v>50</v>
      </c>
      <c r="G3" s="36" t="s">
        <v>51</v>
      </c>
      <c r="H3" s="13">
        <v>59832.22</v>
      </c>
      <c r="I3" s="13">
        <f>H3/H6</f>
        <v>0.89913838898953258</v>
      </c>
      <c r="J3" s="31">
        <f>I3/0.899</f>
        <v>1.0001539365845746</v>
      </c>
      <c r="K3" s="53" t="s">
        <v>50</v>
      </c>
      <c r="L3" s="36" t="s">
        <v>51</v>
      </c>
      <c r="M3" s="13">
        <v>34569.089999999997</v>
      </c>
      <c r="N3" s="13">
        <f>M3/M6</f>
        <v>0.70727656776264347</v>
      </c>
      <c r="O3" s="31">
        <f>N3/0.7072</f>
        <v>1.0001082688951406</v>
      </c>
    </row>
    <row r="4" spans="1:16" x14ac:dyDescent="0.4">
      <c r="A4" s="53"/>
      <c r="B4" s="13" t="s">
        <v>52</v>
      </c>
      <c r="C4" s="13">
        <v>18089.472000000002</v>
      </c>
      <c r="D4" s="13">
        <f>C4/C7</f>
        <v>0.3998467231593561</v>
      </c>
      <c r="E4" s="13">
        <f>D4/1.27</f>
        <v>0.314839939495556</v>
      </c>
      <c r="F4" s="53"/>
      <c r="G4" s="13" t="s">
        <v>52</v>
      </c>
      <c r="H4" s="13">
        <v>22980.57</v>
      </c>
      <c r="I4" s="13">
        <f>H4/H7</f>
        <v>0.38151801889148024</v>
      </c>
      <c r="J4" s="31">
        <f>I4/0.899</f>
        <v>0.42438044370576222</v>
      </c>
      <c r="K4" s="53"/>
      <c r="L4" s="13" t="s">
        <v>52</v>
      </c>
      <c r="M4" s="13">
        <v>14055.08</v>
      </c>
      <c r="N4" s="13">
        <f>M4/M7</f>
        <v>0.27589691505623021</v>
      </c>
      <c r="O4" s="31">
        <f>N4/0.7072</f>
        <v>0.3901257283034929</v>
      </c>
    </row>
    <row r="5" spans="1:16" x14ac:dyDescent="0.4">
      <c r="A5" s="32"/>
      <c r="B5" s="13"/>
      <c r="C5" s="13"/>
      <c r="D5" s="13"/>
      <c r="E5" s="13"/>
      <c r="F5" s="32"/>
      <c r="G5" s="13"/>
      <c r="H5" s="13"/>
      <c r="I5" s="13"/>
      <c r="J5" s="31"/>
      <c r="K5" s="32"/>
      <c r="L5" s="13"/>
      <c r="M5" s="13"/>
      <c r="N5" s="13"/>
      <c r="O5" s="31"/>
    </row>
    <row r="6" spans="1:16" ht="28.2" x14ac:dyDescent="0.4">
      <c r="A6" s="53" t="s">
        <v>14</v>
      </c>
      <c r="B6" s="36" t="s">
        <v>51</v>
      </c>
      <c r="C6" s="13">
        <v>50518.743999999999</v>
      </c>
      <c r="D6" s="13"/>
      <c r="E6" s="13"/>
      <c r="F6" s="53" t="s">
        <v>14</v>
      </c>
      <c r="G6" s="36" t="s">
        <v>51</v>
      </c>
      <c r="H6" s="13">
        <v>66543.95</v>
      </c>
      <c r="I6" s="13"/>
      <c r="J6" s="31"/>
      <c r="K6" s="53" t="s">
        <v>14</v>
      </c>
      <c r="L6" s="36" t="s">
        <v>51</v>
      </c>
      <c r="M6" s="13">
        <v>48876.34</v>
      </c>
      <c r="N6" s="13"/>
      <c r="O6" s="31"/>
    </row>
    <row r="7" spans="1:16" ht="14.4" thickBot="1" x14ac:dyDescent="0.45">
      <c r="A7" s="54"/>
      <c r="B7" s="18" t="s">
        <v>52</v>
      </c>
      <c r="C7" s="18">
        <v>45241.016000000003</v>
      </c>
      <c r="D7" s="18"/>
      <c r="E7" s="18"/>
      <c r="F7" s="54"/>
      <c r="G7" s="18" t="s">
        <v>52</v>
      </c>
      <c r="H7" s="18">
        <v>60234.559999999998</v>
      </c>
      <c r="I7" s="18"/>
      <c r="J7" s="33"/>
      <c r="K7" s="54"/>
      <c r="L7" s="18" t="s">
        <v>52</v>
      </c>
      <c r="M7" s="18">
        <v>50943.23</v>
      </c>
      <c r="N7" s="18"/>
      <c r="O7" s="33"/>
    </row>
    <row r="8" spans="1:16" x14ac:dyDescent="0.4">
      <c r="B8" s="3"/>
      <c r="G8" s="3"/>
      <c r="H8" s="3"/>
      <c r="L8" s="3"/>
    </row>
    <row r="9" spans="1:16" x14ac:dyDescent="0.4">
      <c r="B9" s="3"/>
      <c r="G9" s="3"/>
      <c r="H9" s="3"/>
      <c r="L9" s="3"/>
    </row>
    <row r="10" spans="1:16" x14ac:dyDescent="0.4">
      <c r="B10" s="3"/>
      <c r="G10" s="3"/>
      <c r="H10" s="3"/>
      <c r="L10" s="3"/>
    </row>
    <row r="11" spans="1:16" x14ac:dyDescent="0.4">
      <c r="B11" s="3"/>
      <c r="G11" s="3"/>
      <c r="H11" s="3"/>
      <c r="L11" s="3"/>
    </row>
    <row r="12" spans="1:16" ht="14.4" thickBot="1" x14ac:dyDescent="0.45">
      <c r="B12" s="3"/>
      <c r="G12" s="3"/>
      <c r="H12" s="3"/>
      <c r="L12" s="3"/>
    </row>
    <row r="13" spans="1:16" s="26" customFormat="1" ht="15" x14ac:dyDescent="0.4">
      <c r="A13" s="35"/>
      <c r="B13" s="55" t="s">
        <v>15</v>
      </c>
      <c r="C13" s="55"/>
      <c r="D13" s="55"/>
      <c r="E13" s="56"/>
      <c r="F13" s="35"/>
      <c r="G13" s="55" t="s">
        <v>16</v>
      </c>
      <c r="H13" s="55"/>
      <c r="I13" s="55"/>
      <c r="J13" s="56"/>
      <c r="K13" s="35"/>
      <c r="L13" s="55" t="s">
        <v>17</v>
      </c>
      <c r="M13" s="55"/>
      <c r="N13" s="55"/>
      <c r="O13" s="56"/>
      <c r="P13" s="34"/>
    </row>
    <row r="14" spans="1:16" ht="28.2" x14ac:dyDescent="0.4">
      <c r="A14" s="53" t="s">
        <v>50</v>
      </c>
      <c r="B14" s="36" t="s">
        <v>51</v>
      </c>
      <c r="C14" s="13">
        <v>39803.593000000001</v>
      </c>
      <c r="D14" s="13">
        <f>C14/C17</f>
        <v>0.78261379833961253</v>
      </c>
      <c r="E14" s="31">
        <f>D14/0.7826</f>
        <v>1.0000176314076317</v>
      </c>
      <c r="F14" s="53" t="s">
        <v>50</v>
      </c>
      <c r="G14" s="36" t="s">
        <v>51</v>
      </c>
      <c r="H14" s="13">
        <v>44098.66</v>
      </c>
      <c r="I14" s="13">
        <f>H14/H17</f>
        <v>0.6635734077440919</v>
      </c>
      <c r="J14" s="31">
        <f>I14/0.66</f>
        <v>1.0054142541577149</v>
      </c>
      <c r="K14" s="53" t="s">
        <v>50</v>
      </c>
      <c r="L14" s="36" t="s">
        <v>51</v>
      </c>
      <c r="M14" s="12">
        <v>33487.879999999997</v>
      </c>
      <c r="N14" s="13">
        <f>M14/M17</f>
        <v>0.68483786679438574</v>
      </c>
      <c r="O14" s="31">
        <f>N14/0.685</f>
        <v>0.99976330918888423</v>
      </c>
    </row>
    <row r="15" spans="1:16" x14ac:dyDescent="0.4">
      <c r="A15" s="53"/>
      <c r="B15" s="13" t="s">
        <v>52</v>
      </c>
      <c r="C15" s="13">
        <v>14232.832</v>
      </c>
      <c r="D15" s="13">
        <f>C15/C18</f>
        <v>0.29716038841386094</v>
      </c>
      <c r="E15" s="31">
        <f>D15/0.7826</f>
        <v>0.37970915974170838</v>
      </c>
      <c r="F15" s="53"/>
      <c r="G15" s="13" t="s">
        <v>52</v>
      </c>
      <c r="H15" s="13">
        <v>12445.73</v>
      </c>
      <c r="I15" s="13">
        <f>H15/H18</f>
        <v>0.17636114262847286</v>
      </c>
      <c r="J15" s="31">
        <f>I15/0.66</f>
        <v>0.26721385246738311</v>
      </c>
      <c r="K15" s="53"/>
      <c r="L15" s="13" t="s">
        <v>52</v>
      </c>
      <c r="M15" s="12">
        <v>9899.34</v>
      </c>
      <c r="N15" s="13">
        <f>M15/M18</f>
        <v>0.18486058901630803</v>
      </c>
      <c r="O15" s="31">
        <f>N15/0.685</f>
        <v>0.26986947301650804</v>
      </c>
    </row>
    <row r="16" spans="1:16" x14ac:dyDescent="0.4">
      <c r="A16" s="32"/>
      <c r="B16" s="13"/>
      <c r="C16" s="13"/>
      <c r="D16" s="13"/>
      <c r="E16" s="31"/>
      <c r="F16" s="32"/>
      <c r="G16" s="13"/>
      <c r="H16" s="13"/>
      <c r="I16" s="13"/>
      <c r="J16" s="31"/>
      <c r="K16" s="32"/>
      <c r="L16" s="13"/>
      <c r="M16" s="12"/>
      <c r="N16" s="13"/>
      <c r="O16" s="31"/>
    </row>
    <row r="17" spans="1:15" ht="28.2" x14ac:dyDescent="0.4">
      <c r="A17" s="53" t="s">
        <v>14</v>
      </c>
      <c r="B17" s="36" t="s">
        <v>51</v>
      </c>
      <c r="C17" s="13">
        <v>50859.815000000002</v>
      </c>
      <c r="D17" s="13"/>
      <c r="E17" s="31"/>
      <c r="F17" s="53" t="s">
        <v>14</v>
      </c>
      <c r="G17" s="36" t="s">
        <v>51</v>
      </c>
      <c r="H17" s="13">
        <v>66456.34</v>
      </c>
      <c r="I17" s="13"/>
      <c r="J17" s="31"/>
      <c r="K17" s="53" t="s">
        <v>14</v>
      </c>
      <c r="L17" s="36" t="s">
        <v>51</v>
      </c>
      <c r="M17" s="12">
        <v>48898.99</v>
      </c>
      <c r="N17" s="13"/>
      <c r="O17" s="31"/>
    </row>
    <row r="18" spans="1:15" ht="14.4" thickBot="1" x14ac:dyDescent="0.45">
      <c r="A18" s="54"/>
      <c r="B18" s="18" t="s">
        <v>52</v>
      </c>
      <c r="C18" s="18">
        <v>47896.127999999997</v>
      </c>
      <c r="D18" s="18"/>
      <c r="E18" s="33"/>
      <c r="F18" s="54"/>
      <c r="G18" s="18" t="s">
        <v>52</v>
      </c>
      <c r="H18" s="18">
        <v>70569.570000000007</v>
      </c>
      <c r="I18" s="18"/>
      <c r="J18" s="33"/>
      <c r="K18" s="54"/>
      <c r="L18" s="18" t="s">
        <v>52</v>
      </c>
      <c r="M18" s="16">
        <v>53550.3</v>
      </c>
      <c r="N18" s="18"/>
      <c r="O18" s="33"/>
    </row>
    <row r="19" spans="1:15" x14ac:dyDescent="0.4">
      <c r="B19" s="3"/>
      <c r="G19" s="3"/>
      <c r="H19" s="3"/>
      <c r="L19" s="3"/>
    </row>
    <row r="20" spans="1:15" x14ac:dyDescent="0.4">
      <c r="B20" s="3"/>
      <c r="G20" s="3"/>
      <c r="H20" s="3"/>
      <c r="L20" s="3"/>
    </row>
    <row r="21" spans="1:15" x14ac:dyDescent="0.4">
      <c r="B21" s="3"/>
      <c r="G21" s="3"/>
      <c r="H21" s="3"/>
      <c r="L21" s="3"/>
    </row>
    <row r="22" spans="1:15" x14ac:dyDescent="0.4">
      <c r="B22" s="3"/>
      <c r="G22" s="3"/>
      <c r="H22" s="3"/>
      <c r="L22" s="3"/>
    </row>
    <row r="23" spans="1:15" x14ac:dyDescent="0.4">
      <c r="B23" s="3"/>
      <c r="G23" s="3"/>
      <c r="H23" s="3"/>
      <c r="L23" s="3"/>
    </row>
    <row r="24" spans="1:15" x14ac:dyDescent="0.4">
      <c r="B24" s="3"/>
      <c r="G24" s="3"/>
      <c r="H24" s="3"/>
      <c r="L24" s="3"/>
    </row>
    <row r="25" spans="1:15" x14ac:dyDescent="0.4">
      <c r="B25" s="3"/>
      <c r="G25" s="3"/>
      <c r="H25" s="3"/>
      <c r="L25" s="3"/>
    </row>
    <row r="26" spans="1:15" x14ac:dyDescent="0.4">
      <c r="B26" s="3"/>
      <c r="G26" s="3"/>
      <c r="H26" s="3"/>
      <c r="L26" s="3"/>
    </row>
    <row r="27" spans="1:15" x14ac:dyDescent="0.4">
      <c r="B27" s="3"/>
      <c r="G27" s="3"/>
      <c r="H27" s="3"/>
      <c r="L27" s="3"/>
    </row>
    <row r="28" spans="1:15" x14ac:dyDescent="0.4">
      <c r="B28" s="3"/>
      <c r="G28" s="3"/>
      <c r="H28" s="3"/>
      <c r="L28" s="3"/>
    </row>
    <row r="29" spans="1:15" x14ac:dyDescent="0.4">
      <c r="B29" s="3"/>
      <c r="G29" s="3"/>
      <c r="H29" s="3"/>
      <c r="L29" s="3"/>
    </row>
    <row r="30" spans="1:15" x14ac:dyDescent="0.4">
      <c r="B30" s="3"/>
      <c r="G30" s="3"/>
      <c r="H30" s="3"/>
      <c r="L30" s="3"/>
    </row>
    <row r="31" spans="1:15" x14ac:dyDescent="0.4">
      <c r="B31" s="3"/>
      <c r="G31" s="3"/>
      <c r="H31" s="3"/>
      <c r="L31" s="3"/>
    </row>
    <row r="32" spans="1:15" x14ac:dyDescent="0.4">
      <c r="B32" s="3"/>
      <c r="G32" s="3"/>
      <c r="H32" s="3"/>
      <c r="L32" s="3"/>
    </row>
    <row r="33" spans="2:12" x14ac:dyDescent="0.4">
      <c r="B33" s="3"/>
      <c r="G33" s="3"/>
      <c r="H33" s="3"/>
      <c r="L33" s="3"/>
    </row>
    <row r="34" spans="2:12" x14ac:dyDescent="0.4">
      <c r="B34" s="3"/>
      <c r="G34" s="3"/>
      <c r="H34" s="3"/>
      <c r="L34" s="3"/>
    </row>
    <row r="35" spans="2:12" x14ac:dyDescent="0.4">
      <c r="B35" s="3"/>
      <c r="G35" s="3"/>
      <c r="H35" s="3"/>
      <c r="L35" s="3"/>
    </row>
    <row r="36" spans="2:12" x14ac:dyDescent="0.4">
      <c r="B36" s="3"/>
      <c r="G36" s="3"/>
      <c r="H36" s="3"/>
      <c r="L36" s="3"/>
    </row>
    <row r="37" spans="2:12" x14ac:dyDescent="0.4">
      <c r="B37" s="3"/>
      <c r="G37" s="3"/>
      <c r="H37" s="3"/>
      <c r="L37" s="3"/>
    </row>
    <row r="38" spans="2:12" x14ac:dyDescent="0.4">
      <c r="B38" s="3"/>
      <c r="G38" s="3"/>
      <c r="H38" s="3"/>
      <c r="L38" s="3"/>
    </row>
    <row r="39" spans="2:12" x14ac:dyDescent="0.4">
      <c r="B39" s="3"/>
      <c r="G39" s="3"/>
      <c r="H39" s="3"/>
      <c r="L39" s="3"/>
    </row>
    <row r="40" spans="2:12" x14ac:dyDescent="0.4">
      <c r="B40" s="3"/>
      <c r="G40" s="3"/>
      <c r="H40" s="3"/>
      <c r="L40" s="3"/>
    </row>
    <row r="41" spans="2:12" x14ac:dyDescent="0.4">
      <c r="B41" s="3"/>
      <c r="G41" s="3"/>
      <c r="H41" s="3"/>
      <c r="L41" s="3"/>
    </row>
    <row r="42" spans="2:12" x14ac:dyDescent="0.4">
      <c r="B42" s="3"/>
      <c r="G42" s="3"/>
      <c r="L42" s="3"/>
    </row>
    <row r="43" spans="2:12" x14ac:dyDescent="0.4">
      <c r="B43" s="3"/>
      <c r="G43" s="3"/>
      <c r="L43" s="3"/>
    </row>
    <row r="44" spans="2:12" x14ac:dyDescent="0.4">
      <c r="B44" s="3"/>
      <c r="G44" s="3"/>
      <c r="L44" s="3"/>
    </row>
    <row r="45" spans="2:12" x14ac:dyDescent="0.4">
      <c r="B45" s="3"/>
      <c r="G45" s="3"/>
      <c r="L45" s="3"/>
    </row>
    <row r="46" spans="2:12" x14ac:dyDescent="0.4">
      <c r="B46" s="3"/>
      <c r="G46" s="3"/>
      <c r="L46" s="3"/>
    </row>
    <row r="47" spans="2:12" x14ac:dyDescent="0.4">
      <c r="B47" s="3"/>
      <c r="G47" s="3"/>
      <c r="L47" s="3"/>
    </row>
    <row r="48" spans="2:12" x14ac:dyDescent="0.4">
      <c r="B48" s="3"/>
      <c r="G48" s="3"/>
      <c r="L48" s="3"/>
    </row>
  </sheetData>
  <mergeCells count="18">
    <mergeCell ref="L2:O2"/>
    <mergeCell ref="G2:J2"/>
    <mergeCell ref="B2:E2"/>
    <mergeCell ref="A3:A4"/>
    <mergeCell ref="A14:A15"/>
    <mergeCell ref="G13:J13"/>
    <mergeCell ref="F14:F15"/>
    <mergeCell ref="B13:E13"/>
    <mergeCell ref="A6:A7"/>
    <mergeCell ref="F3:F4"/>
    <mergeCell ref="F6:F7"/>
    <mergeCell ref="K3:K4"/>
    <mergeCell ref="K6:K7"/>
    <mergeCell ref="A17:A18"/>
    <mergeCell ref="F17:F18"/>
    <mergeCell ref="K14:K15"/>
    <mergeCell ref="K17:K18"/>
    <mergeCell ref="L13:O13"/>
  </mergeCells>
  <phoneticPr fontId="1" type="noConversion"/>
  <pageMargins left="0.7" right="0.7" top="0.75" bottom="0.75" header="0.3" footer="0.3"/>
  <pageSetup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3"/>
  <sheetViews>
    <sheetView topLeftCell="A41" workbookViewId="0">
      <selection sqref="A1:O53"/>
    </sheetView>
  </sheetViews>
  <sheetFormatPr defaultRowHeight="15" x14ac:dyDescent="0.5"/>
  <cols>
    <col min="1" max="1" width="7.26171875" style="37" customWidth="1"/>
    <col min="2" max="2" width="7.1015625" style="4" customWidth="1"/>
    <col min="3" max="5" width="8.83984375" style="4"/>
    <col min="6" max="6" width="7.20703125" style="4" customWidth="1"/>
    <col min="7" max="7" width="7" style="4" customWidth="1"/>
    <col min="8" max="10" width="8.83984375" style="4"/>
    <col min="11" max="11" width="7.83984375" style="4" customWidth="1"/>
    <col min="12" max="12" width="7.1015625" style="4" customWidth="1"/>
    <col min="13" max="16384" width="8.83984375" style="4"/>
  </cols>
  <sheetData>
    <row r="1" spans="1:15" s="37" customFormat="1" x14ac:dyDescent="0.5">
      <c r="A1" s="46" t="s">
        <v>2</v>
      </c>
      <c r="B1" s="47"/>
      <c r="C1" s="47"/>
      <c r="D1" s="47"/>
      <c r="E1" s="47"/>
      <c r="F1" s="47" t="s">
        <v>22</v>
      </c>
      <c r="G1" s="47"/>
      <c r="H1" s="47"/>
      <c r="I1" s="47"/>
      <c r="J1" s="47"/>
      <c r="K1" s="47" t="s">
        <v>12</v>
      </c>
      <c r="L1" s="47"/>
      <c r="M1" s="47"/>
      <c r="N1" s="47"/>
      <c r="O1" s="48"/>
    </row>
    <row r="2" spans="1:15" x14ac:dyDescent="0.5">
      <c r="A2" s="38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39"/>
    </row>
    <row r="3" spans="1:15" ht="14.1" x14ac:dyDescent="0.5">
      <c r="A3" s="57" t="s">
        <v>18</v>
      </c>
      <c r="B3" s="15" t="s">
        <v>55</v>
      </c>
      <c r="C3" s="15">
        <v>40058.822999999997</v>
      </c>
      <c r="D3" s="15">
        <f>C3/C21</f>
        <v>0.86000822978635205</v>
      </c>
      <c r="E3" s="15">
        <f>D3/0.86</f>
        <v>1.0000095695190141</v>
      </c>
      <c r="F3" s="58" t="s">
        <v>18</v>
      </c>
      <c r="G3" s="15" t="s">
        <v>55</v>
      </c>
      <c r="H3" s="15">
        <v>38879.43</v>
      </c>
      <c r="I3" s="15">
        <f>H3/H21</f>
        <v>0.6962355631523387</v>
      </c>
      <c r="J3" s="15">
        <f>I3/0.696</f>
        <v>1.0003384528050845</v>
      </c>
      <c r="K3" s="58" t="s">
        <v>18</v>
      </c>
      <c r="L3" s="15" t="s">
        <v>55</v>
      </c>
      <c r="M3" s="15">
        <v>43456.77</v>
      </c>
      <c r="N3" s="15">
        <f>M3/M21</f>
        <v>0.71632837443186859</v>
      </c>
      <c r="O3" s="39">
        <f>N3/0.716</f>
        <v>1.0004586235081965</v>
      </c>
    </row>
    <row r="4" spans="1:15" ht="28.2" x14ac:dyDescent="0.5">
      <c r="A4" s="57"/>
      <c r="B4" s="40" t="s">
        <v>54</v>
      </c>
      <c r="C4" s="15">
        <v>44290.43</v>
      </c>
      <c r="D4" s="15">
        <f t="shared" ref="D4:D7" si="0">C4/C22</f>
        <v>0.85568293045432542</v>
      </c>
      <c r="E4" s="15">
        <f t="shared" ref="E4:E7" si="1">D4/0.86</f>
        <v>0.99498015169107612</v>
      </c>
      <c r="F4" s="58"/>
      <c r="G4" s="40" t="s">
        <v>54</v>
      </c>
      <c r="H4" s="15">
        <v>36336.69</v>
      </c>
      <c r="I4" s="15">
        <f t="shared" ref="I4:I7" si="2">H4/H22</f>
        <v>0.7233295219379513</v>
      </c>
      <c r="J4" s="15">
        <f t="shared" ref="J4:J7" si="3">I4/0.696</f>
        <v>1.0392665545085509</v>
      </c>
      <c r="K4" s="58"/>
      <c r="L4" s="40" t="s">
        <v>54</v>
      </c>
      <c r="M4" s="15">
        <v>46876.88</v>
      </c>
      <c r="N4" s="15">
        <f t="shared" ref="N4:N7" si="4">M4/M22</f>
        <v>0.73204062096417788</v>
      </c>
      <c r="O4" s="39">
        <f t="shared" ref="O4:O7" si="5">N4/0.716</f>
        <v>1.0224031019052764</v>
      </c>
    </row>
    <row r="5" spans="1:15" ht="14.1" x14ac:dyDescent="0.5">
      <c r="A5" s="57"/>
      <c r="B5" s="15" t="s">
        <v>53</v>
      </c>
      <c r="C5" s="15">
        <v>46080.722999999904</v>
      </c>
      <c r="D5" s="15">
        <f t="shared" si="0"/>
        <v>0.84046577488469953</v>
      </c>
      <c r="E5" s="15">
        <f>D5/0.86</f>
        <v>0.97728578474965067</v>
      </c>
      <c r="F5" s="58"/>
      <c r="G5" s="15" t="s">
        <v>53</v>
      </c>
      <c r="H5" s="15">
        <v>34367.980000000003</v>
      </c>
      <c r="I5" s="15">
        <f t="shared" si="2"/>
        <v>0.64533366481310894</v>
      </c>
      <c r="J5" s="15">
        <f t="shared" si="3"/>
        <v>0.92720354139814509</v>
      </c>
      <c r="K5" s="58"/>
      <c r="L5" s="15" t="s">
        <v>53</v>
      </c>
      <c r="M5" s="15">
        <v>44543.45</v>
      </c>
      <c r="N5" s="15">
        <f t="shared" si="4"/>
        <v>0.71897559562288493</v>
      </c>
      <c r="O5" s="39">
        <f t="shared" si="5"/>
        <v>1.0041558598084985</v>
      </c>
    </row>
    <row r="6" spans="1:15" ht="14.1" x14ac:dyDescent="0.5">
      <c r="A6" s="57"/>
      <c r="B6" s="15" t="s">
        <v>56</v>
      </c>
      <c r="C6" s="15">
        <v>18405.359</v>
      </c>
      <c r="D6" s="15">
        <f t="shared" si="0"/>
        <v>0.40843822460726065</v>
      </c>
      <c r="E6" s="15">
        <f t="shared" si="1"/>
        <v>0.4749281681479775</v>
      </c>
      <c r="F6" s="58"/>
      <c r="G6" s="15" t="s">
        <v>56</v>
      </c>
      <c r="H6" s="15">
        <v>14456.77</v>
      </c>
      <c r="I6" s="15">
        <f t="shared" si="2"/>
        <v>0.29448927389730783</v>
      </c>
      <c r="J6" s="15">
        <f t="shared" si="3"/>
        <v>0.42311677284095955</v>
      </c>
      <c r="K6" s="58"/>
      <c r="L6" s="15" t="s">
        <v>56</v>
      </c>
      <c r="M6" s="15">
        <v>20207.900000000001</v>
      </c>
      <c r="N6" s="15">
        <f t="shared" si="4"/>
        <v>0.34303289910236906</v>
      </c>
      <c r="O6" s="39">
        <f t="shared" si="5"/>
        <v>0.47909622779660488</v>
      </c>
    </row>
    <row r="7" spans="1:15" ht="28.2" x14ac:dyDescent="0.5">
      <c r="A7" s="57"/>
      <c r="B7" s="40" t="s">
        <v>57</v>
      </c>
      <c r="C7" s="15">
        <v>46996.186999999998</v>
      </c>
      <c r="D7" s="15">
        <f t="shared" si="0"/>
        <v>0.98050235962432697</v>
      </c>
      <c r="E7" s="15">
        <f t="shared" si="1"/>
        <v>1.1401190228189848</v>
      </c>
      <c r="F7" s="58"/>
      <c r="G7" s="40" t="s">
        <v>57</v>
      </c>
      <c r="H7" s="15">
        <v>28842.560000000001</v>
      </c>
      <c r="I7" s="15">
        <f t="shared" si="2"/>
        <v>0.5594052521628966</v>
      </c>
      <c r="J7" s="15">
        <f t="shared" si="3"/>
        <v>0.80374317839496645</v>
      </c>
      <c r="K7" s="58"/>
      <c r="L7" s="40" t="s">
        <v>57</v>
      </c>
      <c r="M7" s="15">
        <v>39986.78</v>
      </c>
      <c r="N7" s="15">
        <f t="shared" si="4"/>
        <v>0.62782958211978235</v>
      </c>
      <c r="O7" s="39">
        <f t="shared" si="5"/>
        <v>0.87685695826785248</v>
      </c>
    </row>
    <row r="8" spans="1:15" x14ac:dyDescent="0.5">
      <c r="A8" s="38"/>
      <c r="B8" s="15"/>
      <c r="C8" s="15"/>
      <c r="D8" s="15"/>
      <c r="E8" s="15"/>
      <c r="F8" s="41"/>
      <c r="G8" s="15"/>
      <c r="H8" s="15"/>
      <c r="I8" s="15"/>
      <c r="J8" s="15"/>
      <c r="K8" s="41"/>
      <c r="L8" s="15"/>
      <c r="M8" s="15"/>
      <c r="N8" s="15"/>
      <c r="O8" s="39"/>
    </row>
    <row r="9" spans="1:15" ht="14.1" x14ac:dyDescent="0.5">
      <c r="A9" s="57" t="s">
        <v>19</v>
      </c>
      <c r="B9" s="15" t="s">
        <v>55</v>
      </c>
      <c r="C9" s="15">
        <v>46583.095000000001</v>
      </c>
      <c r="D9" s="15">
        <f>C9/C21</f>
        <v>1.0000754407816592</v>
      </c>
      <c r="E9" s="15">
        <f>D9/1</f>
        <v>1.0000754407816592</v>
      </c>
      <c r="F9" s="58" t="s">
        <v>19</v>
      </c>
      <c r="G9" s="15" t="s">
        <v>55</v>
      </c>
      <c r="H9" s="15">
        <v>40098.78</v>
      </c>
      <c r="I9" s="15">
        <f>H9/H21</f>
        <v>0.71807114134702421</v>
      </c>
      <c r="J9" s="15">
        <f>I9/0.718</f>
        <v>1.0000990826560225</v>
      </c>
      <c r="K9" s="58" t="s">
        <v>19</v>
      </c>
      <c r="L9" s="15" t="s">
        <v>55</v>
      </c>
      <c r="M9" s="15">
        <v>50554.07</v>
      </c>
      <c r="N9" s="15">
        <f>M9/M21</f>
        <v>0.8333181408561865</v>
      </c>
      <c r="O9" s="39">
        <f>N9/0.833</f>
        <v>1.0003819217961423</v>
      </c>
    </row>
    <row r="10" spans="1:15" ht="28.2" x14ac:dyDescent="0.5">
      <c r="A10" s="57"/>
      <c r="B10" s="40" t="s">
        <v>54</v>
      </c>
      <c r="C10" s="15">
        <v>49711.016000000003</v>
      </c>
      <c r="D10" s="15">
        <f t="shared" ref="D10:D13" si="6">C10/C22</f>
        <v>0.96040765119557114</v>
      </c>
      <c r="E10" s="15">
        <f t="shared" ref="E10:E13" si="7">D10/1</f>
        <v>0.96040765119557114</v>
      </c>
      <c r="F10" s="58"/>
      <c r="G10" s="40" t="s">
        <v>54</v>
      </c>
      <c r="H10" s="15">
        <v>38778.9</v>
      </c>
      <c r="I10" s="15">
        <f t="shared" ref="I10:I13" si="8">H10/H22</f>
        <v>0.77194491843587343</v>
      </c>
      <c r="J10" s="15">
        <f t="shared" ref="J10:J13" si="9">I10/0.718</f>
        <v>1.0751321983786539</v>
      </c>
      <c r="K10" s="58"/>
      <c r="L10" s="40" t="s">
        <v>54</v>
      </c>
      <c r="M10" s="15">
        <v>53518.66</v>
      </c>
      <c r="N10" s="15">
        <f t="shared" ref="N10:N13" si="10">M10/M22</f>
        <v>0.83576025323295222</v>
      </c>
      <c r="O10" s="39">
        <f t="shared" ref="O10:O13" si="11">N10/0.833</f>
        <v>1.0033136293312752</v>
      </c>
    </row>
    <row r="11" spans="1:15" ht="14.1" x14ac:dyDescent="0.5">
      <c r="A11" s="57"/>
      <c r="B11" s="15" t="s">
        <v>53</v>
      </c>
      <c r="C11" s="15">
        <v>52037.036999999997</v>
      </c>
      <c r="D11" s="15">
        <f t="shared" si="6"/>
        <v>0.94910291717664397</v>
      </c>
      <c r="E11" s="15">
        <f t="shared" si="7"/>
        <v>0.94910291717664397</v>
      </c>
      <c r="F11" s="58"/>
      <c r="G11" s="15" t="s">
        <v>53</v>
      </c>
      <c r="H11" s="15">
        <v>36645.440000000002</v>
      </c>
      <c r="I11" s="15">
        <f t="shared" si="8"/>
        <v>0.68809793574975586</v>
      </c>
      <c r="J11" s="15">
        <f t="shared" si="9"/>
        <v>0.95835367096066282</v>
      </c>
      <c r="K11" s="58"/>
      <c r="L11" s="15" t="s">
        <v>53</v>
      </c>
      <c r="M11" s="15">
        <v>50998.95</v>
      </c>
      <c r="N11" s="15">
        <f t="shared" si="10"/>
        <v>0.82317378767005533</v>
      </c>
      <c r="O11" s="39">
        <f t="shared" si="11"/>
        <v>0.98820382673476037</v>
      </c>
    </row>
    <row r="12" spans="1:15" ht="14.1" x14ac:dyDescent="0.5">
      <c r="A12" s="57"/>
      <c r="B12" s="15" t="s">
        <v>56</v>
      </c>
      <c r="C12" s="15">
        <v>11967.723</v>
      </c>
      <c r="D12" s="15">
        <f t="shared" si="6"/>
        <v>0.26557892919727777</v>
      </c>
      <c r="E12" s="15">
        <f t="shared" si="7"/>
        <v>0.26557892919727777</v>
      </c>
      <c r="F12" s="58"/>
      <c r="G12" s="15" t="s">
        <v>56</v>
      </c>
      <c r="H12" s="15">
        <v>9089.08</v>
      </c>
      <c r="I12" s="15">
        <f t="shared" si="8"/>
        <v>0.18514762077521763</v>
      </c>
      <c r="J12" s="15">
        <f t="shared" si="9"/>
        <v>0.25786576709640341</v>
      </c>
      <c r="K12" s="58"/>
      <c r="L12" s="15" t="s">
        <v>56</v>
      </c>
      <c r="M12" s="15">
        <v>10089.34</v>
      </c>
      <c r="N12" s="15">
        <f t="shared" si="10"/>
        <v>0.17126844205629957</v>
      </c>
      <c r="O12" s="39">
        <f t="shared" si="11"/>
        <v>0.20560437221644606</v>
      </c>
    </row>
    <row r="13" spans="1:15" ht="28.2" x14ac:dyDescent="0.5">
      <c r="A13" s="57"/>
      <c r="B13" s="40" t="s">
        <v>57</v>
      </c>
      <c r="C13" s="15">
        <v>26343.489000000001</v>
      </c>
      <c r="D13" s="15">
        <f t="shared" si="6"/>
        <v>0.54961593214439941</v>
      </c>
      <c r="E13" s="15">
        <f t="shared" si="7"/>
        <v>0.54961593214439941</v>
      </c>
      <c r="F13" s="58"/>
      <c r="G13" s="40" t="s">
        <v>57</v>
      </c>
      <c r="H13" s="15">
        <v>18879.080000000002</v>
      </c>
      <c r="I13" s="15">
        <f t="shared" si="8"/>
        <v>0.36616224454429491</v>
      </c>
      <c r="J13" s="15">
        <f t="shared" si="9"/>
        <v>0.50997527095305695</v>
      </c>
      <c r="K13" s="58"/>
      <c r="L13" s="40" t="s">
        <v>57</v>
      </c>
      <c r="M13" s="15">
        <v>28873.47</v>
      </c>
      <c r="N13" s="15">
        <f t="shared" si="10"/>
        <v>0.45334029407839477</v>
      </c>
      <c r="O13" s="39">
        <f t="shared" si="11"/>
        <v>0.54422604331139834</v>
      </c>
    </row>
    <row r="14" spans="1:15" x14ac:dyDescent="0.5">
      <c r="A14" s="38"/>
      <c r="B14" s="15"/>
      <c r="C14" s="15"/>
      <c r="D14" s="15"/>
      <c r="E14" s="15"/>
      <c r="F14" s="41"/>
      <c r="G14" s="15"/>
      <c r="H14" s="15"/>
      <c r="I14" s="15"/>
      <c r="J14" s="15"/>
      <c r="K14" s="41"/>
      <c r="L14" s="15"/>
      <c r="M14" s="15"/>
      <c r="N14" s="15"/>
      <c r="O14" s="39"/>
    </row>
    <row r="15" spans="1:15" ht="14.1" x14ac:dyDescent="0.5">
      <c r="A15" s="57" t="s">
        <v>45</v>
      </c>
      <c r="B15" s="15" t="s">
        <v>55</v>
      </c>
      <c r="C15" s="15">
        <v>31615.803</v>
      </c>
      <c r="D15" s="15">
        <f>C15/C21</f>
        <v>0.67874811926710976</v>
      </c>
      <c r="E15" s="15">
        <f>D15/0.6787</f>
        <v>1.0000708991706346</v>
      </c>
      <c r="F15" s="58" t="s">
        <v>46</v>
      </c>
      <c r="G15" s="15" t="s">
        <v>55</v>
      </c>
      <c r="H15" s="15">
        <v>28767.77</v>
      </c>
      <c r="I15" s="15">
        <f>H15/H21</f>
        <v>0.51516044722329923</v>
      </c>
      <c r="J15" s="15">
        <f>I15/0.516</f>
        <v>0.998372959735076</v>
      </c>
      <c r="K15" s="58" t="s">
        <v>28</v>
      </c>
      <c r="L15" s="15" t="s">
        <v>55</v>
      </c>
      <c r="M15" s="15">
        <v>44345.66</v>
      </c>
      <c r="N15" s="15">
        <f>M15/M21</f>
        <v>0.7309805708272461</v>
      </c>
      <c r="O15" s="39">
        <f>N15/0.73</f>
        <v>1.0013432477085564</v>
      </c>
    </row>
    <row r="16" spans="1:15" ht="28.2" x14ac:dyDescent="0.5">
      <c r="A16" s="57"/>
      <c r="B16" s="40" t="s">
        <v>54</v>
      </c>
      <c r="C16" s="15">
        <v>33947.601999999999</v>
      </c>
      <c r="D16" s="15">
        <f t="shared" ref="D16:D19" si="12">C16/C22</f>
        <v>0.65586140304479135</v>
      </c>
      <c r="E16" s="15">
        <f t="shared" ref="E16:E19" si="13">D16/0.6787</f>
        <v>0.96634949616147248</v>
      </c>
      <c r="F16" s="58"/>
      <c r="G16" s="40" t="s">
        <v>54</v>
      </c>
      <c r="H16" s="15">
        <v>26558.09</v>
      </c>
      <c r="I16" s="15">
        <f t="shared" ref="I16:I19" si="14">H16/H22</f>
        <v>0.52867365033207714</v>
      </c>
      <c r="J16" s="15">
        <f t="shared" ref="J16:J19" si="15">I16/0.516</f>
        <v>1.0245613378528626</v>
      </c>
      <c r="K16" s="58"/>
      <c r="L16" s="40" t="s">
        <v>54</v>
      </c>
      <c r="M16" s="15">
        <v>47874.98</v>
      </c>
      <c r="N16" s="15">
        <f t="shared" ref="N16:N19" si="16">M16/M22</f>
        <v>0.74762719037290026</v>
      </c>
      <c r="O16" s="39">
        <f t="shared" ref="O16:O19" si="17">N16/0.73</f>
        <v>1.0241468361272608</v>
      </c>
    </row>
    <row r="17" spans="1:15" ht="14.1" x14ac:dyDescent="0.5">
      <c r="A17" s="57"/>
      <c r="B17" s="15" t="s">
        <v>53</v>
      </c>
      <c r="C17" s="15">
        <v>37462.794000000002</v>
      </c>
      <c r="D17" s="15">
        <f t="shared" si="12"/>
        <v>0.68328346733092582</v>
      </c>
      <c r="E17" s="15">
        <f t="shared" si="13"/>
        <v>1.0067533038616854</v>
      </c>
      <c r="F17" s="58"/>
      <c r="G17" s="15" t="s">
        <v>53</v>
      </c>
      <c r="H17" s="15">
        <v>30300.87</v>
      </c>
      <c r="I17" s="15">
        <f t="shared" si="14"/>
        <v>0.56896481795338527</v>
      </c>
      <c r="J17" s="15">
        <f t="shared" si="15"/>
        <v>1.1026449960336924</v>
      </c>
      <c r="K17" s="58"/>
      <c r="L17" s="15" t="s">
        <v>53</v>
      </c>
      <c r="M17" s="15">
        <v>45980.06</v>
      </c>
      <c r="N17" s="15">
        <f t="shared" si="16"/>
        <v>0.74216391018827654</v>
      </c>
      <c r="O17" s="39">
        <f t="shared" si="17"/>
        <v>1.0166628906688719</v>
      </c>
    </row>
    <row r="18" spans="1:15" ht="14.1" x14ac:dyDescent="0.5">
      <c r="A18" s="57"/>
      <c r="B18" s="15" t="s">
        <v>56</v>
      </c>
      <c r="C18" s="15">
        <v>7364.8029999999999</v>
      </c>
      <c r="D18" s="15">
        <f t="shared" si="12"/>
        <v>0.16343430529674682</v>
      </c>
      <c r="E18" s="15">
        <f t="shared" si="13"/>
        <v>0.24080492897708389</v>
      </c>
      <c r="F18" s="58"/>
      <c r="G18" s="15" t="s">
        <v>56</v>
      </c>
      <c r="H18" s="15">
        <v>6899.09</v>
      </c>
      <c r="I18" s="15">
        <f t="shared" si="14"/>
        <v>0.14053678689307347</v>
      </c>
      <c r="J18" s="15">
        <f t="shared" si="15"/>
        <v>0.27235811413386329</v>
      </c>
      <c r="K18" s="58"/>
      <c r="L18" s="15" t="s">
        <v>56</v>
      </c>
      <c r="M18" s="15">
        <v>10905.08</v>
      </c>
      <c r="N18" s="15">
        <f t="shared" si="16"/>
        <v>0.18511578181519417</v>
      </c>
      <c r="O18" s="39">
        <f t="shared" si="17"/>
        <v>0.25358326276053994</v>
      </c>
    </row>
    <row r="19" spans="1:15" ht="28.2" x14ac:dyDescent="0.5">
      <c r="A19" s="57"/>
      <c r="B19" s="40" t="s">
        <v>57</v>
      </c>
      <c r="C19" s="15">
        <v>23370.167000000001</v>
      </c>
      <c r="D19" s="15">
        <f t="shared" si="12"/>
        <v>0.48758219232370026</v>
      </c>
      <c r="E19" s="15">
        <f t="shared" si="13"/>
        <v>0.71840605911846223</v>
      </c>
      <c r="F19" s="58"/>
      <c r="G19" s="40" t="s">
        <v>57</v>
      </c>
      <c r="H19" s="15">
        <v>17980.759999999998</v>
      </c>
      <c r="I19" s="15">
        <f t="shared" si="14"/>
        <v>0.34873920976087158</v>
      </c>
      <c r="J19" s="15">
        <f t="shared" si="15"/>
        <v>0.67585118170711544</v>
      </c>
      <c r="K19" s="58"/>
      <c r="L19" s="40" t="s">
        <v>57</v>
      </c>
      <c r="M19" s="15">
        <v>34534.46</v>
      </c>
      <c r="N19" s="15">
        <f t="shared" si="16"/>
        <v>0.54222309449603945</v>
      </c>
      <c r="O19" s="39">
        <f t="shared" si="17"/>
        <v>0.74277136232334173</v>
      </c>
    </row>
    <row r="20" spans="1:15" x14ac:dyDescent="0.5">
      <c r="A20" s="38"/>
      <c r="B20" s="15"/>
      <c r="C20" s="15"/>
      <c r="D20" s="15"/>
      <c r="E20" s="15"/>
      <c r="F20" s="41"/>
      <c r="G20" s="15"/>
      <c r="H20" s="15"/>
      <c r="I20" s="15"/>
      <c r="J20" s="15"/>
      <c r="K20" s="41"/>
      <c r="L20" s="15"/>
      <c r="M20" s="15"/>
      <c r="N20" s="15"/>
      <c r="O20" s="39"/>
    </row>
    <row r="21" spans="1:15" ht="14.1" x14ac:dyDescent="0.5">
      <c r="A21" s="57" t="s">
        <v>21</v>
      </c>
      <c r="B21" s="15" t="s">
        <v>55</v>
      </c>
      <c r="C21" s="15">
        <v>46579.580999999998</v>
      </c>
      <c r="D21" s="15"/>
      <c r="E21" s="15"/>
      <c r="F21" s="58" t="s">
        <v>21</v>
      </c>
      <c r="G21" s="15" t="s">
        <v>55</v>
      </c>
      <c r="H21" s="15">
        <v>55842.35</v>
      </c>
      <c r="I21" s="15"/>
      <c r="J21" s="15"/>
      <c r="K21" s="58" t="s">
        <v>21</v>
      </c>
      <c r="L21" s="15" t="s">
        <v>55</v>
      </c>
      <c r="M21" s="15">
        <v>60665.99</v>
      </c>
      <c r="N21" s="15"/>
      <c r="O21" s="39"/>
    </row>
    <row r="22" spans="1:15" ht="28.2" x14ac:dyDescent="0.5">
      <c r="A22" s="57"/>
      <c r="B22" s="40" t="s">
        <v>54</v>
      </c>
      <c r="C22" s="15">
        <v>51760.328999999998</v>
      </c>
      <c r="D22" s="15"/>
      <c r="E22" s="15"/>
      <c r="F22" s="58"/>
      <c r="G22" s="40" t="s">
        <v>54</v>
      </c>
      <c r="H22" s="15">
        <v>50235.32</v>
      </c>
      <c r="I22" s="15"/>
      <c r="J22" s="15"/>
      <c r="K22" s="58"/>
      <c r="L22" s="40" t="s">
        <v>54</v>
      </c>
      <c r="M22" s="15">
        <v>64035.9</v>
      </c>
      <c r="N22" s="15"/>
      <c r="O22" s="39"/>
    </row>
    <row r="23" spans="1:15" ht="14.1" x14ac:dyDescent="0.5">
      <c r="A23" s="57"/>
      <c r="B23" s="15" t="s">
        <v>53</v>
      </c>
      <c r="C23" s="15">
        <v>54827.601999999999</v>
      </c>
      <c r="D23" s="15"/>
      <c r="E23" s="15"/>
      <c r="F23" s="58"/>
      <c r="G23" s="15" t="s">
        <v>53</v>
      </c>
      <c r="H23" s="15">
        <v>53256.14</v>
      </c>
      <c r="I23" s="15"/>
      <c r="J23" s="15"/>
      <c r="K23" s="58"/>
      <c r="L23" s="15" t="s">
        <v>53</v>
      </c>
      <c r="M23" s="15">
        <v>61954.05</v>
      </c>
      <c r="N23" s="15"/>
      <c r="O23" s="39"/>
    </row>
    <row r="24" spans="1:15" ht="14.1" x14ac:dyDescent="0.5">
      <c r="A24" s="57"/>
      <c r="B24" s="15" t="s">
        <v>56</v>
      </c>
      <c r="C24" s="15">
        <v>45062.773000000001</v>
      </c>
      <c r="D24" s="15"/>
      <c r="E24" s="15"/>
      <c r="F24" s="58"/>
      <c r="G24" s="15" t="s">
        <v>56</v>
      </c>
      <c r="H24" s="15">
        <v>49090.99</v>
      </c>
      <c r="I24" s="15"/>
      <c r="J24" s="15"/>
      <c r="K24" s="58"/>
      <c r="L24" s="15" t="s">
        <v>56</v>
      </c>
      <c r="M24" s="15">
        <v>58909.51</v>
      </c>
      <c r="N24" s="15"/>
      <c r="O24" s="39"/>
    </row>
    <row r="25" spans="1:15" ht="28.5" thickBot="1" x14ac:dyDescent="0.55000000000000004">
      <c r="A25" s="59"/>
      <c r="B25" s="43" t="s">
        <v>57</v>
      </c>
      <c r="C25" s="17">
        <v>47930.722999999998</v>
      </c>
      <c r="D25" s="17"/>
      <c r="E25" s="17"/>
      <c r="F25" s="60"/>
      <c r="G25" s="43" t="s">
        <v>57</v>
      </c>
      <c r="H25" s="17">
        <v>51559.33</v>
      </c>
      <c r="I25" s="17"/>
      <c r="J25" s="17"/>
      <c r="K25" s="60"/>
      <c r="L25" s="43" t="s">
        <v>57</v>
      </c>
      <c r="M25" s="17">
        <v>63690.5</v>
      </c>
      <c r="N25" s="17"/>
      <c r="O25" s="42"/>
    </row>
    <row r="29" spans="1:15" ht="15.3" thickBot="1" x14ac:dyDescent="0.55000000000000004"/>
    <row r="30" spans="1:15" s="37" customFormat="1" x14ac:dyDescent="0.5">
      <c r="A30" s="46" t="s">
        <v>42</v>
      </c>
      <c r="B30" s="47"/>
      <c r="C30" s="47"/>
      <c r="D30" s="47"/>
      <c r="E30" s="47"/>
      <c r="F30" s="47" t="s">
        <v>43</v>
      </c>
      <c r="G30" s="47"/>
      <c r="H30" s="47"/>
      <c r="I30" s="47"/>
      <c r="J30" s="47"/>
      <c r="K30" s="47" t="s">
        <v>44</v>
      </c>
      <c r="L30" s="47"/>
      <c r="M30" s="47"/>
      <c r="N30" s="47"/>
      <c r="O30" s="48"/>
    </row>
    <row r="31" spans="1:15" ht="14.1" x14ac:dyDescent="0.5">
      <c r="A31" s="57" t="s">
        <v>18</v>
      </c>
      <c r="B31" s="15" t="s">
        <v>55</v>
      </c>
      <c r="C31" s="15">
        <v>55976.065999999999</v>
      </c>
      <c r="D31" s="15">
        <f>C31/C49</f>
        <v>1.4390576538374753</v>
      </c>
      <c r="E31" s="15">
        <f>D31/1.439</f>
        <v>1.0000400652101982</v>
      </c>
      <c r="F31" s="58" t="s">
        <v>18</v>
      </c>
      <c r="G31" s="15" t="s">
        <v>55</v>
      </c>
      <c r="H31" s="15">
        <v>37789.08</v>
      </c>
      <c r="I31" s="15">
        <f>H31/H49</f>
        <v>0.84789752643041039</v>
      </c>
      <c r="J31" s="15">
        <f>I31/0.848</f>
        <v>0.99987915852642739</v>
      </c>
      <c r="K31" s="58" t="s">
        <v>18</v>
      </c>
      <c r="L31" s="15" t="s">
        <v>55</v>
      </c>
      <c r="M31" s="15">
        <v>33345.089999999997</v>
      </c>
      <c r="N31" s="15">
        <f>M31/M49</f>
        <v>0.82415197474634128</v>
      </c>
      <c r="O31" s="39">
        <f>N31/0.82</f>
        <v>1.0050633838370016</v>
      </c>
    </row>
    <row r="32" spans="1:15" ht="28.2" x14ac:dyDescent="0.5">
      <c r="A32" s="57"/>
      <c r="B32" s="40" t="s">
        <v>54</v>
      </c>
      <c r="C32" s="15">
        <v>49574.358999999997</v>
      </c>
      <c r="D32" s="15">
        <f>C32/C50</f>
        <v>1.4210727155183174</v>
      </c>
      <c r="E32" s="15">
        <f>D32/1.439</f>
        <v>0.98754184539146439</v>
      </c>
      <c r="F32" s="58"/>
      <c r="G32" s="40" t="s">
        <v>54</v>
      </c>
      <c r="H32" s="15">
        <v>40442.33</v>
      </c>
      <c r="I32" s="15">
        <f t="shared" ref="I32:I35" si="18">H32/H50</f>
        <v>0.84857537145589657</v>
      </c>
      <c r="J32" s="15">
        <f t="shared" ref="J32:J35" si="19">I32/0.848</f>
        <v>1.0006785040753499</v>
      </c>
      <c r="K32" s="58"/>
      <c r="L32" s="40" t="s">
        <v>54</v>
      </c>
      <c r="M32" s="15">
        <v>31098.87</v>
      </c>
      <c r="N32" s="15">
        <f t="shared" ref="N32:N35" si="20">M32/M50</f>
        <v>0.80215630544849004</v>
      </c>
      <c r="O32" s="39">
        <f t="shared" ref="O32:O35" si="21">N32/0.82</f>
        <v>0.97823939688840256</v>
      </c>
    </row>
    <row r="33" spans="1:15" ht="14.1" x14ac:dyDescent="0.5">
      <c r="A33" s="57"/>
      <c r="B33" s="15" t="s">
        <v>53</v>
      </c>
      <c r="C33" s="15">
        <v>46365.48</v>
      </c>
      <c r="D33" s="15">
        <f>C33/C51</f>
        <v>1.5886686898897369</v>
      </c>
      <c r="E33" s="15">
        <f>D33/1.439</f>
        <v>1.1040088185474195</v>
      </c>
      <c r="F33" s="58"/>
      <c r="G33" s="15" t="s">
        <v>53</v>
      </c>
      <c r="H33" s="15">
        <v>38876.870000000003</v>
      </c>
      <c r="I33" s="15">
        <f t="shared" si="18"/>
        <v>0.89739365559930551</v>
      </c>
      <c r="J33" s="15">
        <f t="shared" si="19"/>
        <v>1.0582472353765395</v>
      </c>
      <c r="K33" s="58"/>
      <c r="L33" s="15" t="s">
        <v>53</v>
      </c>
      <c r="M33" s="15">
        <v>33989.949999999997</v>
      </c>
      <c r="N33" s="15">
        <f t="shared" si="20"/>
        <v>0.81928684578680089</v>
      </c>
      <c r="O33" s="39">
        <f t="shared" si="21"/>
        <v>0.99913029974000112</v>
      </c>
    </row>
    <row r="34" spans="1:15" ht="14.1" x14ac:dyDescent="0.5">
      <c r="A34" s="57"/>
      <c r="B34" s="15" t="s">
        <v>56</v>
      </c>
      <c r="C34" s="15">
        <v>14318.56</v>
      </c>
      <c r="D34" s="15">
        <f>C34/C52</f>
        <v>0.47053349142044421</v>
      </c>
      <c r="E34" s="15">
        <f>D34/1.439</f>
        <v>0.32698644296069784</v>
      </c>
      <c r="F34" s="58"/>
      <c r="G34" s="15" t="s">
        <v>56</v>
      </c>
      <c r="H34" s="15">
        <v>10876.98</v>
      </c>
      <c r="I34" s="15">
        <f t="shared" si="18"/>
        <v>0.23692540528106981</v>
      </c>
      <c r="J34" s="15">
        <f t="shared" si="19"/>
        <v>0.27939316660503516</v>
      </c>
      <c r="K34" s="58"/>
      <c r="L34" s="15" t="s">
        <v>56</v>
      </c>
      <c r="M34" s="15">
        <v>10330.870000000001</v>
      </c>
      <c r="N34" s="15">
        <f t="shared" si="20"/>
        <v>0.27337163742171661</v>
      </c>
      <c r="O34" s="39">
        <f t="shared" si="21"/>
        <v>0.3333800456362398</v>
      </c>
    </row>
    <row r="35" spans="1:15" ht="28.2" x14ac:dyDescent="0.5">
      <c r="A35" s="57"/>
      <c r="B35" s="40" t="s">
        <v>57</v>
      </c>
      <c r="C35" s="15">
        <v>24250.146000000001</v>
      </c>
      <c r="D35" s="15">
        <f>C35/C53</f>
        <v>0.76868185200937933</v>
      </c>
      <c r="E35" s="15">
        <f>D35/1.439</f>
        <v>0.53417779847767843</v>
      </c>
      <c r="F35" s="58"/>
      <c r="G35" s="40" t="s">
        <v>57</v>
      </c>
      <c r="H35" s="15">
        <v>18976.990000000002</v>
      </c>
      <c r="I35" s="15">
        <f t="shared" si="18"/>
        <v>0.43668450960006888</v>
      </c>
      <c r="J35" s="15">
        <f t="shared" si="19"/>
        <v>0.51495814811328877</v>
      </c>
      <c r="K35" s="58"/>
      <c r="L35" s="40" t="s">
        <v>57</v>
      </c>
      <c r="M35" s="15">
        <v>18890.98</v>
      </c>
      <c r="N35" s="15">
        <f t="shared" si="20"/>
        <v>0.46102154047395633</v>
      </c>
      <c r="O35" s="39">
        <f t="shared" si="21"/>
        <v>0.56222139082189804</v>
      </c>
    </row>
    <row r="36" spans="1:15" x14ac:dyDescent="0.5">
      <c r="A36" s="38"/>
      <c r="B36" s="15"/>
      <c r="C36" s="15"/>
      <c r="D36" s="15"/>
      <c r="E36" s="15"/>
      <c r="F36" s="41"/>
      <c r="G36" s="15"/>
      <c r="H36" s="15"/>
      <c r="I36" s="15"/>
      <c r="J36" s="15"/>
      <c r="K36" s="41"/>
      <c r="L36" s="15"/>
      <c r="M36" s="15"/>
      <c r="N36" s="15"/>
      <c r="O36" s="39"/>
    </row>
    <row r="37" spans="1:15" ht="14.1" x14ac:dyDescent="0.5">
      <c r="A37" s="57" t="s">
        <v>19</v>
      </c>
      <c r="B37" s="15" t="s">
        <v>55</v>
      </c>
      <c r="C37" s="15">
        <v>36001.803</v>
      </c>
      <c r="D37" s="15">
        <f>C37/C49</f>
        <v>0.92555039789861226</v>
      </c>
      <c r="E37" s="15">
        <f>D37/0.9255</f>
        <v>1.0000544547796999</v>
      </c>
      <c r="F37" s="58" t="s">
        <v>19</v>
      </c>
      <c r="G37" s="15" t="s">
        <v>55</v>
      </c>
      <c r="H37" s="15">
        <v>38898.99</v>
      </c>
      <c r="I37" s="15">
        <f>H37/H49</f>
        <v>0.87280128020161551</v>
      </c>
      <c r="J37" s="15">
        <f>I37/0.87</f>
        <v>1.0032198623007076</v>
      </c>
      <c r="K37" s="58" t="s">
        <v>19</v>
      </c>
      <c r="L37" s="15" t="s">
        <v>55</v>
      </c>
      <c r="M37" s="15">
        <v>30322.87</v>
      </c>
      <c r="N37" s="15">
        <f>M37/M49</f>
        <v>0.74945526284309294</v>
      </c>
      <c r="O37" s="39">
        <f>N37/0.75</f>
        <v>0.99927368379079062</v>
      </c>
    </row>
    <row r="38" spans="1:15" ht="28.2" x14ac:dyDescent="0.5">
      <c r="A38" s="57"/>
      <c r="B38" s="40" t="s">
        <v>54</v>
      </c>
      <c r="C38" s="15">
        <v>35392.137000000002</v>
      </c>
      <c r="D38" s="15">
        <f t="shared" ref="D38:D41" si="22">C38/C50</f>
        <v>1.0145325375681877</v>
      </c>
      <c r="E38" s="15">
        <f>D38/0.9255</f>
        <v>1.096199392294098</v>
      </c>
      <c r="F38" s="58"/>
      <c r="G38" s="40" t="s">
        <v>54</v>
      </c>
      <c r="H38" s="15">
        <v>42245.760000000002</v>
      </c>
      <c r="I38" s="15">
        <f t="shared" ref="I38:I41" si="23">H38/H50</f>
        <v>0.88641558200125103</v>
      </c>
      <c r="J38" s="15">
        <f t="shared" ref="J38:J40" si="24">I38/0.87</f>
        <v>1.0188684850589091</v>
      </c>
      <c r="K38" s="58"/>
      <c r="L38" s="40" t="s">
        <v>54</v>
      </c>
      <c r="M38" s="15">
        <v>28998.080000000002</v>
      </c>
      <c r="N38" s="15">
        <f t="shared" ref="N38:N41" si="25">M38/M50</f>
        <v>0.74796906504640692</v>
      </c>
      <c r="O38" s="39">
        <f t="shared" ref="O38:O41" si="26">N38/0.75</f>
        <v>0.99729208672854253</v>
      </c>
    </row>
    <row r="39" spans="1:15" ht="14.1" x14ac:dyDescent="0.5">
      <c r="A39" s="57"/>
      <c r="B39" s="15" t="s">
        <v>53</v>
      </c>
      <c r="C39" s="15">
        <v>30765.359</v>
      </c>
      <c r="D39" s="15">
        <f t="shared" si="22"/>
        <v>1.0541455103347883</v>
      </c>
      <c r="E39" s="15">
        <f>D39/0.9255</f>
        <v>1.1390010916637368</v>
      </c>
      <c r="F39" s="58"/>
      <c r="G39" s="15" t="s">
        <v>53</v>
      </c>
      <c r="H39" s="15">
        <v>40876.43</v>
      </c>
      <c r="I39" s="15">
        <f t="shared" si="23"/>
        <v>0.94354944072270008</v>
      </c>
      <c r="J39" s="15">
        <f t="shared" si="24"/>
        <v>1.0845395870375862</v>
      </c>
      <c r="K39" s="58"/>
      <c r="L39" s="15" t="s">
        <v>53</v>
      </c>
      <c r="M39" s="15">
        <v>32338.9</v>
      </c>
      <c r="N39" s="15">
        <f t="shared" si="25"/>
        <v>0.77949027218971434</v>
      </c>
      <c r="O39" s="39">
        <f t="shared" si="26"/>
        <v>1.039320362919619</v>
      </c>
    </row>
    <row r="40" spans="1:15" ht="14.1" x14ac:dyDescent="0.5">
      <c r="A40" s="57"/>
      <c r="B40" s="15" t="s">
        <v>56</v>
      </c>
      <c r="C40" s="15">
        <v>15427.338</v>
      </c>
      <c r="D40" s="15">
        <f t="shared" si="22"/>
        <v>0.50696991963320981</v>
      </c>
      <c r="E40" s="15">
        <f>D40/0.9255</f>
        <v>0.54777949177008078</v>
      </c>
      <c r="F40" s="58"/>
      <c r="G40" s="15" t="s">
        <v>56</v>
      </c>
      <c r="H40" s="15">
        <v>19870.990000000002</v>
      </c>
      <c r="I40" s="15">
        <f t="shared" si="23"/>
        <v>0.43283543401625141</v>
      </c>
      <c r="J40" s="15">
        <f t="shared" si="24"/>
        <v>0.49751199312212807</v>
      </c>
      <c r="K40" s="58"/>
      <c r="L40" s="15" t="s">
        <v>56</v>
      </c>
      <c r="M40" s="15">
        <v>16769.55</v>
      </c>
      <c r="N40" s="15">
        <f t="shared" si="25"/>
        <v>0.44374959149861987</v>
      </c>
      <c r="O40" s="39">
        <f t="shared" si="26"/>
        <v>0.59166612199815982</v>
      </c>
    </row>
    <row r="41" spans="1:15" ht="28.2" x14ac:dyDescent="0.5">
      <c r="A41" s="57"/>
      <c r="B41" s="40" t="s">
        <v>57</v>
      </c>
      <c r="C41" s="15">
        <v>26068.794000000002</v>
      </c>
      <c r="D41" s="15">
        <f t="shared" si="22"/>
        <v>0.82632941061761012</v>
      </c>
      <c r="E41" s="15">
        <f>D41/0.9255</f>
        <v>0.89284647284452745</v>
      </c>
      <c r="F41" s="58"/>
      <c r="G41" s="40" t="s">
        <v>57</v>
      </c>
      <c r="H41" s="15">
        <v>30331.33</v>
      </c>
      <c r="I41" s="15">
        <f t="shared" si="23"/>
        <v>0.69796221458555108</v>
      </c>
      <c r="J41" s="15">
        <f>I41/0.87</f>
        <v>0.80225541906385178</v>
      </c>
      <c r="K41" s="58"/>
      <c r="L41" s="40" t="s">
        <v>57</v>
      </c>
      <c r="M41" s="15">
        <v>25567.98</v>
      </c>
      <c r="N41" s="15">
        <f t="shared" si="25"/>
        <v>0.6239691919851329</v>
      </c>
      <c r="O41" s="39">
        <f t="shared" si="26"/>
        <v>0.8319589226468439</v>
      </c>
    </row>
    <row r="42" spans="1:15" x14ac:dyDescent="0.5">
      <c r="A42" s="38"/>
      <c r="B42" s="15"/>
      <c r="C42" s="15"/>
      <c r="D42" s="15"/>
      <c r="E42" s="15"/>
      <c r="F42" s="41"/>
      <c r="G42" s="15"/>
      <c r="H42" s="15"/>
      <c r="I42" s="15"/>
      <c r="J42" s="15"/>
      <c r="K42" s="41"/>
      <c r="L42" s="15"/>
      <c r="M42" s="15"/>
      <c r="N42" s="15"/>
      <c r="O42" s="39"/>
    </row>
    <row r="43" spans="1:15" ht="14.1" x14ac:dyDescent="0.5">
      <c r="A43" s="57" t="s">
        <v>46</v>
      </c>
      <c r="B43" s="15" t="s">
        <v>55</v>
      </c>
      <c r="C43" s="15">
        <v>46316.459000000003</v>
      </c>
      <c r="D43" s="15">
        <f>C43/C49</f>
        <v>1.1907241716950887</v>
      </c>
      <c r="E43" s="15">
        <f>D43/1.19</f>
        <v>1.0006085476429318</v>
      </c>
      <c r="F43" s="58" t="s">
        <v>47</v>
      </c>
      <c r="G43" s="15" t="s">
        <v>55</v>
      </c>
      <c r="H43" s="15">
        <v>34439.01</v>
      </c>
      <c r="I43" s="15">
        <f>H43/H49</f>
        <v>0.77272988365189532</v>
      </c>
      <c r="J43" s="15">
        <f>I43/0.77</f>
        <v>1.0035453034440198</v>
      </c>
      <c r="K43" s="58" t="s">
        <v>48</v>
      </c>
      <c r="L43" s="15" t="s">
        <v>55</v>
      </c>
      <c r="M43" s="15">
        <v>37784.089999999997</v>
      </c>
      <c r="N43" s="15">
        <f>M43/M49</f>
        <v>0.93386559722866203</v>
      </c>
      <c r="O43" s="39">
        <f>N43/0.934</f>
        <v>0.99985609981655454</v>
      </c>
    </row>
    <row r="44" spans="1:15" ht="28.2" x14ac:dyDescent="0.5">
      <c r="A44" s="57"/>
      <c r="B44" s="40" t="s">
        <v>54</v>
      </c>
      <c r="C44" s="15">
        <v>49381.087</v>
      </c>
      <c r="D44" s="15">
        <f t="shared" ref="D44:D47" si="27">C44/C50</f>
        <v>1.4155324811831915</v>
      </c>
      <c r="E44" s="15">
        <f>D44/1.19</f>
        <v>1.1895230934312535</v>
      </c>
      <c r="F44" s="58"/>
      <c r="G44" s="40" t="s">
        <v>54</v>
      </c>
      <c r="H44" s="15">
        <v>36675.32</v>
      </c>
      <c r="I44" s="15">
        <f t="shared" ref="I44:I47" si="28">H44/H50</f>
        <v>0.76953462602831912</v>
      </c>
      <c r="J44" s="15">
        <f t="shared" ref="J44:J47" si="29">I44/0.77</f>
        <v>0.99939561821859624</v>
      </c>
      <c r="K44" s="58"/>
      <c r="L44" s="40" t="s">
        <v>54</v>
      </c>
      <c r="M44" s="15">
        <v>35578.980000000003</v>
      </c>
      <c r="N44" s="15">
        <f t="shared" ref="N44:N47" si="30">M44/M50</f>
        <v>0.91771511789417826</v>
      </c>
      <c r="O44" s="39">
        <f t="shared" ref="O44:O47" si="31">N44/0.934</f>
        <v>0.98256436605372399</v>
      </c>
    </row>
    <row r="45" spans="1:15" ht="14.1" x14ac:dyDescent="0.5">
      <c r="A45" s="57"/>
      <c r="B45" s="15" t="s">
        <v>53</v>
      </c>
      <c r="C45" s="15">
        <v>40264.843999999997</v>
      </c>
      <c r="D45" s="15">
        <f t="shared" si="27"/>
        <v>1.3796362502036996</v>
      </c>
      <c r="E45" s="15">
        <f>D45/1.19</f>
        <v>1.1593581934484871</v>
      </c>
      <c r="F45" s="58"/>
      <c r="G45" s="15" t="s">
        <v>53</v>
      </c>
      <c r="H45" s="15">
        <v>32389.759999999998</v>
      </c>
      <c r="I45" s="15">
        <f t="shared" si="28"/>
        <v>0.74765188479381584</v>
      </c>
      <c r="J45" s="15">
        <f t="shared" si="29"/>
        <v>0.9709764737582024</v>
      </c>
      <c r="K45" s="58"/>
      <c r="L45" s="15" t="s">
        <v>53</v>
      </c>
      <c r="M45" s="15">
        <v>40008.980000000003</v>
      </c>
      <c r="N45" s="15">
        <f t="shared" si="30"/>
        <v>0.9643683214405202</v>
      </c>
      <c r="O45" s="39">
        <f t="shared" si="31"/>
        <v>1.0325142627842827</v>
      </c>
    </row>
    <row r="46" spans="1:15" ht="14.1" x14ac:dyDescent="0.5">
      <c r="A46" s="57"/>
      <c r="B46" s="15" t="s">
        <v>56</v>
      </c>
      <c r="C46" s="15">
        <v>23133.894</v>
      </c>
      <c r="D46" s="15">
        <f t="shared" si="27"/>
        <v>0.76022113354767984</v>
      </c>
      <c r="E46" s="15">
        <f>D46/1.19</f>
        <v>0.63884128869552925</v>
      </c>
      <c r="F46" s="58"/>
      <c r="G46" s="15" t="s">
        <v>56</v>
      </c>
      <c r="H46" s="15">
        <v>23456.98</v>
      </c>
      <c r="I46" s="15">
        <f t="shared" si="28"/>
        <v>0.51094646613029981</v>
      </c>
      <c r="J46" s="15">
        <f t="shared" si="29"/>
        <v>0.66356683913025949</v>
      </c>
      <c r="K46" s="58"/>
      <c r="L46" s="15" t="s">
        <v>56</v>
      </c>
      <c r="M46" s="15">
        <v>19899.759999999998</v>
      </c>
      <c r="N46" s="15">
        <f t="shared" si="30"/>
        <v>0.5265800436458089</v>
      </c>
      <c r="O46" s="39">
        <f t="shared" si="31"/>
        <v>0.56379019662292174</v>
      </c>
    </row>
    <row r="47" spans="1:15" ht="28.2" x14ac:dyDescent="0.5">
      <c r="A47" s="57"/>
      <c r="B47" s="40" t="s">
        <v>57</v>
      </c>
      <c r="C47" s="15">
        <v>30080.258000000002</v>
      </c>
      <c r="D47" s="15">
        <f t="shared" si="27"/>
        <v>0.95348491627060505</v>
      </c>
      <c r="E47" s="15">
        <f>D47/1.19</f>
        <v>0.80124782879882783</v>
      </c>
      <c r="F47" s="58"/>
      <c r="G47" s="40" t="s">
        <v>57</v>
      </c>
      <c r="H47" s="15">
        <v>28764.32</v>
      </c>
      <c r="I47" s="15">
        <f t="shared" si="28"/>
        <v>0.66190333520645006</v>
      </c>
      <c r="J47" s="15">
        <f t="shared" si="29"/>
        <v>0.85961472104733772</v>
      </c>
      <c r="K47" s="58"/>
      <c r="L47" s="40" t="s">
        <v>57</v>
      </c>
      <c r="M47" s="15">
        <v>30032.09</v>
      </c>
      <c r="N47" s="15">
        <f t="shared" si="30"/>
        <v>0.73291276553426554</v>
      </c>
      <c r="O47" s="39">
        <f t="shared" si="31"/>
        <v>0.78470317509022003</v>
      </c>
    </row>
    <row r="48" spans="1:15" x14ac:dyDescent="0.5">
      <c r="A48" s="38"/>
      <c r="B48" s="15"/>
      <c r="C48" s="15"/>
      <c r="D48" s="15"/>
      <c r="E48" s="15"/>
      <c r="F48" s="41"/>
      <c r="G48" s="15"/>
      <c r="H48" s="15"/>
      <c r="I48" s="15"/>
      <c r="J48" s="15"/>
      <c r="K48" s="41"/>
      <c r="L48" s="15"/>
      <c r="M48" s="15"/>
      <c r="N48" s="15"/>
      <c r="O48" s="39"/>
    </row>
    <row r="49" spans="1:15" ht="14.1" x14ac:dyDescent="0.5">
      <c r="A49" s="57" t="s">
        <v>13</v>
      </c>
      <c r="B49" s="15" t="s">
        <v>55</v>
      </c>
      <c r="C49" s="15">
        <v>38897.722999999998</v>
      </c>
      <c r="D49" s="15"/>
      <c r="E49" s="15"/>
      <c r="F49" s="58" t="s">
        <v>13</v>
      </c>
      <c r="G49" s="15" t="s">
        <v>55</v>
      </c>
      <c r="H49" s="15">
        <v>44567.98</v>
      </c>
      <c r="I49" s="15"/>
      <c r="J49" s="15"/>
      <c r="K49" s="58" t="s">
        <v>13</v>
      </c>
      <c r="L49" s="15" t="s">
        <v>55</v>
      </c>
      <c r="M49" s="15">
        <v>40459.879999999997</v>
      </c>
      <c r="N49" s="15"/>
      <c r="O49" s="39"/>
    </row>
    <row r="50" spans="1:15" ht="28.2" x14ac:dyDescent="0.5">
      <c r="A50" s="57"/>
      <c r="B50" s="40" t="s">
        <v>54</v>
      </c>
      <c r="C50" s="15">
        <v>34885.167000000001</v>
      </c>
      <c r="D50" s="15"/>
      <c r="E50" s="15"/>
      <c r="F50" s="58"/>
      <c r="G50" s="40" t="s">
        <v>54</v>
      </c>
      <c r="H50" s="15">
        <v>47659.09</v>
      </c>
      <c r="I50" s="15"/>
      <c r="J50" s="15"/>
      <c r="K50" s="58"/>
      <c r="L50" s="40" t="s">
        <v>54</v>
      </c>
      <c r="M50" s="15">
        <v>38769.089999999997</v>
      </c>
      <c r="N50" s="15"/>
      <c r="O50" s="39"/>
    </row>
    <row r="51" spans="1:15" ht="14.1" x14ac:dyDescent="0.5">
      <c r="A51" s="57"/>
      <c r="B51" s="15" t="s">
        <v>53</v>
      </c>
      <c r="C51" s="15">
        <v>29185.116000000002</v>
      </c>
      <c r="D51" s="15"/>
      <c r="E51" s="15"/>
      <c r="F51" s="58"/>
      <c r="G51" s="15" t="s">
        <v>53</v>
      </c>
      <c r="H51" s="15">
        <v>43321.98</v>
      </c>
      <c r="I51" s="15"/>
      <c r="J51" s="15"/>
      <c r="K51" s="58"/>
      <c r="L51" s="15" t="s">
        <v>53</v>
      </c>
      <c r="M51" s="15">
        <v>41487.24</v>
      </c>
      <c r="N51" s="15"/>
      <c r="O51" s="39"/>
    </row>
    <row r="52" spans="1:15" ht="14.1" x14ac:dyDescent="0.5">
      <c r="A52" s="57"/>
      <c r="B52" s="15" t="s">
        <v>56</v>
      </c>
      <c r="C52" s="15">
        <v>30430.48</v>
      </c>
      <c r="D52" s="15"/>
      <c r="E52" s="15"/>
      <c r="F52" s="58"/>
      <c r="G52" s="15" t="s">
        <v>56</v>
      </c>
      <c r="H52" s="15">
        <v>45908.88</v>
      </c>
      <c r="I52" s="15"/>
      <c r="J52" s="15"/>
      <c r="K52" s="58"/>
      <c r="L52" s="15" t="s">
        <v>56</v>
      </c>
      <c r="M52" s="15">
        <v>37790.57</v>
      </c>
      <c r="N52" s="15"/>
      <c r="O52" s="39"/>
    </row>
    <row r="53" spans="1:15" ht="28.5" thickBot="1" x14ac:dyDescent="0.55000000000000004">
      <c r="A53" s="59"/>
      <c r="B53" s="43" t="s">
        <v>57</v>
      </c>
      <c r="C53" s="17">
        <v>31547.702000000001</v>
      </c>
      <c r="D53" s="17"/>
      <c r="E53" s="17"/>
      <c r="F53" s="60"/>
      <c r="G53" s="43" t="s">
        <v>57</v>
      </c>
      <c r="H53" s="17">
        <v>43456.98</v>
      </c>
      <c r="I53" s="17"/>
      <c r="J53" s="17"/>
      <c r="K53" s="60"/>
      <c r="L53" s="43" t="s">
        <v>57</v>
      </c>
      <c r="M53" s="17">
        <v>40976.35</v>
      </c>
      <c r="N53" s="17"/>
      <c r="O53" s="42"/>
    </row>
  </sheetData>
  <mergeCells count="30">
    <mergeCell ref="A1:E1"/>
    <mergeCell ref="F1:J1"/>
    <mergeCell ref="F3:F7"/>
    <mergeCell ref="F9:F13"/>
    <mergeCell ref="F15:F19"/>
    <mergeCell ref="A3:A7"/>
    <mergeCell ref="A9:A13"/>
    <mergeCell ref="A15:A19"/>
    <mergeCell ref="A30:E30"/>
    <mergeCell ref="F30:J30"/>
    <mergeCell ref="K30:O30"/>
    <mergeCell ref="A21:A25"/>
    <mergeCell ref="F21:F25"/>
    <mergeCell ref="K1:O1"/>
    <mergeCell ref="K3:K7"/>
    <mergeCell ref="K9:K13"/>
    <mergeCell ref="K15:K19"/>
    <mergeCell ref="K21:K25"/>
    <mergeCell ref="A31:A35"/>
    <mergeCell ref="F31:F35"/>
    <mergeCell ref="K31:K35"/>
    <mergeCell ref="A37:A41"/>
    <mergeCell ref="F37:F41"/>
    <mergeCell ref="K37:K41"/>
    <mergeCell ref="A43:A47"/>
    <mergeCell ref="F43:F47"/>
    <mergeCell ref="K43:K47"/>
    <mergeCell ref="A49:A53"/>
    <mergeCell ref="F49:F53"/>
    <mergeCell ref="K49:K53"/>
  </mergeCells>
  <phoneticPr fontId="1" type="noConversion"/>
  <pageMargins left="0.7" right="0.7" top="0.75" bottom="0.75" header="0.3" footer="0.3"/>
  <pageSetup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1" x14ac:dyDescent="0.4"/>
  <sheetData/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25"/>
  <sheetViews>
    <sheetView workbookViewId="0">
      <selection activeCell="B2" sqref="B2:R25"/>
    </sheetView>
  </sheetViews>
  <sheetFormatPr defaultRowHeight="14.1" x14ac:dyDescent="0.4"/>
  <sheetData>
    <row r="2" spans="2:18" x14ac:dyDescent="0.4">
      <c r="B2" s="62" t="s">
        <v>23</v>
      </c>
      <c r="C2" s="62"/>
      <c r="D2" s="62"/>
      <c r="E2" s="62"/>
      <c r="F2" s="62"/>
      <c r="H2" s="62" t="s">
        <v>24</v>
      </c>
      <c r="I2" s="62"/>
      <c r="J2" s="62"/>
      <c r="K2" s="62"/>
      <c r="L2" s="62"/>
      <c r="N2" s="62" t="s">
        <v>25</v>
      </c>
      <c r="O2" s="62"/>
      <c r="P2" s="62"/>
      <c r="Q2" s="62"/>
      <c r="R2" s="62"/>
    </row>
    <row r="3" spans="2:18" x14ac:dyDescent="0.4">
      <c r="B3" s="61" t="s">
        <v>18</v>
      </c>
      <c r="C3">
        <v>1</v>
      </c>
      <c r="D3">
        <v>55976.065999999999</v>
      </c>
      <c r="E3">
        <f>D3/D21</f>
        <v>1.4390576538374753</v>
      </c>
      <c r="F3">
        <f>E3/1.439</f>
        <v>1.0000400652101982</v>
      </c>
      <c r="H3" s="61" t="s">
        <v>18</v>
      </c>
      <c r="I3">
        <v>1</v>
      </c>
      <c r="J3">
        <v>37789.08</v>
      </c>
      <c r="K3">
        <f>J3/J21</f>
        <v>0.84789752643041039</v>
      </c>
      <c r="L3">
        <f>K3/0.848</f>
        <v>0.99987915852642739</v>
      </c>
      <c r="N3" s="61" t="s">
        <v>18</v>
      </c>
      <c r="O3">
        <v>1</v>
      </c>
      <c r="P3">
        <v>33345.089999999997</v>
      </c>
      <c r="Q3">
        <f>P3/P21</f>
        <v>0.82415197474634128</v>
      </c>
      <c r="R3">
        <f>Q3/0.82</f>
        <v>1.0050633838370016</v>
      </c>
    </row>
    <row r="4" spans="2:18" x14ac:dyDescent="0.4">
      <c r="B4" s="61"/>
      <c r="C4">
        <v>2</v>
      </c>
      <c r="D4">
        <v>49574.358999999997</v>
      </c>
      <c r="E4">
        <f>D4/D22</f>
        <v>1.4210727155183174</v>
      </c>
      <c r="F4">
        <f>E4/1.439</f>
        <v>0.98754184539146439</v>
      </c>
      <c r="H4" s="61"/>
      <c r="I4">
        <v>2</v>
      </c>
      <c r="J4">
        <v>40442.33</v>
      </c>
      <c r="K4">
        <f t="shared" ref="K4:K7" si="0">J4/J22</f>
        <v>0.84857537145589657</v>
      </c>
      <c r="L4">
        <f t="shared" ref="L4:L7" si="1">K4/0.848</f>
        <v>1.0006785040753499</v>
      </c>
      <c r="N4" s="61"/>
      <c r="O4">
        <v>2</v>
      </c>
      <c r="P4">
        <v>31098.87</v>
      </c>
      <c r="Q4">
        <f t="shared" ref="Q4:Q7" si="2">P4/P22</f>
        <v>0.80215630544849004</v>
      </c>
      <c r="R4">
        <f t="shared" ref="R4:R7" si="3">Q4/0.82</f>
        <v>0.97823939688840256</v>
      </c>
    </row>
    <row r="5" spans="2:18" x14ac:dyDescent="0.4">
      <c r="B5" s="61"/>
      <c r="C5">
        <v>3</v>
      </c>
      <c r="D5">
        <v>46365.48</v>
      </c>
      <c r="E5">
        <f>D5/D23</f>
        <v>1.5886686898897369</v>
      </c>
      <c r="F5">
        <f>E5/1.439</f>
        <v>1.1040088185474195</v>
      </c>
      <c r="H5" s="61"/>
      <c r="I5">
        <v>3</v>
      </c>
      <c r="J5">
        <v>38876.870000000003</v>
      </c>
      <c r="K5">
        <f t="shared" si="0"/>
        <v>0.89739365559930551</v>
      </c>
      <c r="L5">
        <f t="shared" si="1"/>
        <v>1.0582472353765395</v>
      </c>
      <c r="N5" s="61"/>
      <c r="O5">
        <v>3</v>
      </c>
      <c r="P5">
        <v>33989.949999999997</v>
      </c>
      <c r="Q5">
        <f t="shared" si="2"/>
        <v>0.81928684578680089</v>
      </c>
      <c r="R5">
        <f t="shared" si="3"/>
        <v>0.99913029974000112</v>
      </c>
    </row>
    <row r="6" spans="2:18" x14ac:dyDescent="0.4">
      <c r="B6" s="61"/>
      <c r="C6">
        <v>4</v>
      </c>
      <c r="D6">
        <v>14318.56</v>
      </c>
      <c r="E6">
        <f>D6/D24</f>
        <v>0.47053349142044421</v>
      </c>
      <c r="F6">
        <f>E6/1.439</f>
        <v>0.32698644296069784</v>
      </c>
      <c r="H6" s="61"/>
      <c r="I6">
        <v>4</v>
      </c>
      <c r="J6">
        <v>10876.98</v>
      </c>
      <c r="K6">
        <f t="shared" si="0"/>
        <v>0.23692540528106981</v>
      </c>
      <c r="L6">
        <f t="shared" si="1"/>
        <v>0.27939316660503516</v>
      </c>
      <c r="N6" s="61"/>
      <c r="O6">
        <v>4</v>
      </c>
      <c r="P6">
        <v>10330.870000000001</v>
      </c>
      <c r="Q6">
        <f t="shared" si="2"/>
        <v>0.27337163742171661</v>
      </c>
      <c r="R6">
        <f t="shared" si="3"/>
        <v>0.3333800456362398</v>
      </c>
    </row>
    <row r="7" spans="2:18" x14ac:dyDescent="0.4">
      <c r="B7" s="61"/>
      <c r="C7">
        <v>5</v>
      </c>
      <c r="D7">
        <v>24250.146000000001</v>
      </c>
      <c r="E7">
        <f>D7/D25</f>
        <v>0.76868185200937933</v>
      </c>
      <c r="F7">
        <f>E7/1.439</f>
        <v>0.53417779847767843</v>
      </c>
      <c r="H7" s="61"/>
      <c r="I7">
        <v>5</v>
      </c>
      <c r="J7">
        <v>18976.990000000002</v>
      </c>
      <c r="K7">
        <f t="shared" si="0"/>
        <v>0.43668450960006888</v>
      </c>
      <c r="L7">
        <f t="shared" si="1"/>
        <v>0.51495814811328877</v>
      </c>
      <c r="N7" s="61"/>
      <c r="O7">
        <v>5</v>
      </c>
      <c r="P7">
        <v>18890.98</v>
      </c>
      <c r="Q7">
        <f t="shared" si="2"/>
        <v>0.46102154047395633</v>
      </c>
      <c r="R7">
        <f t="shared" si="3"/>
        <v>0.56222139082189804</v>
      </c>
    </row>
    <row r="9" spans="2:18" x14ac:dyDescent="0.4">
      <c r="B9" s="61" t="s">
        <v>19</v>
      </c>
      <c r="C9">
        <v>1</v>
      </c>
      <c r="D9">
        <v>36001.803</v>
      </c>
      <c r="E9">
        <f>D9/D21</f>
        <v>0.92555039789861226</v>
      </c>
      <c r="F9">
        <f>E9/0.9255</f>
        <v>1.0000544547796999</v>
      </c>
      <c r="H9" s="61" t="s">
        <v>19</v>
      </c>
      <c r="I9">
        <v>1</v>
      </c>
      <c r="J9">
        <v>38898.99</v>
      </c>
      <c r="K9">
        <f>J9/J21</f>
        <v>0.87280128020161551</v>
      </c>
      <c r="L9">
        <f>K9/0.87</f>
        <v>1.0032198623007076</v>
      </c>
      <c r="N9" s="61" t="s">
        <v>19</v>
      </c>
      <c r="O9">
        <v>1</v>
      </c>
      <c r="P9">
        <v>30322.87</v>
      </c>
      <c r="Q9">
        <f>P9/P21</f>
        <v>0.74945526284309294</v>
      </c>
      <c r="R9">
        <f>Q9/0.75</f>
        <v>0.99927368379079062</v>
      </c>
    </row>
    <row r="10" spans="2:18" x14ac:dyDescent="0.4">
      <c r="B10" s="61"/>
      <c r="C10">
        <v>2</v>
      </c>
      <c r="D10">
        <v>35392.137000000002</v>
      </c>
      <c r="E10">
        <f t="shared" ref="E10:E13" si="4">D10/D22</f>
        <v>1.0145325375681877</v>
      </c>
      <c r="F10">
        <f>E10/0.9255</f>
        <v>1.096199392294098</v>
      </c>
      <c r="H10" s="61"/>
      <c r="I10">
        <v>2</v>
      </c>
      <c r="J10">
        <v>42245.760000000002</v>
      </c>
      <c r="K10">
        <f t="shared" ref="K10:K13" si="5">J10/J22</f>
        <v>0.88641558200125103</v>
      </c>
      <c r="L10">
        <f t="shared" ref="L10:L12" si="6">K10/0.87</f>
        <v>1.0188684850589091</v>
      </c>
      <c r="N10" s="61"/>
      <c r="O10">
        <v>2</v>
      </c>
      <c r="P10">
        <v>28998.080000000002</v>
      </c>
      <c r="Q10">
        <f t="shared" ref="Q10:Q13" si="7">P10/P22</f>
        <v>0.74796906504640692</v>
      </c>
      <c r="R10">
        <f t="shared" ref="R10:R13" si="8">Q10/0.75</f>
        <v>0.99729208672854253</v>
      </c>
    </row>
    <row r="11" spans="2:18" x14ac:dyDescent="0.4">
      <c r="B11" s="61"/>
      <c r="C11">
        <v>3</v>
      </c>
      <c r="D11">
        <v>30765.359</v>
      </c>
      <c r="E11">
        <f t="shared" si="4"/>
        <v>1.0541455103347883</v>
      </c>
      <c r="F11">
        <f>E11/0.9255</f>
        <v>1.1390010916637368</v>
      </c>
      <c r="H11" s="61"/>
      <c r="I11">
        <v>3</v>
      </c>
      <c r="J11">
        <v>40876.43</v>
      </c>
      <c r="K11">
        <f t="shared" si="5"/>
        <v>0.94354944072270008</v>
      </c>
      <c r="L11">
        <f t="shared" si="6"/>
        <v>1.0845395870375862</v>
      </c>
      <c r="N11" s="61"/>
      <c r="O11">
        <v>3</v>
      </c>
      <c r="P11">
        <v>32338.9</v>
      </c>
      <c r="Q11">
        <f t="shared" si="7"/>
        <v>0.77949027218971434</v>
      </c>
      <c r="R11">
        <f t="shared" si="8"/>
        <v>1.039320362919619</v>
      </c>
    </row>
    <row r="12" spans="2:18" x14ac:dyDescent="0.4">
      <c r="B12" s="61"/>
      <c r="C12">
        <v>4</v>
      </c>
      <c r="D12">
        <v>15427.338</v>
      </c>
      <c r="E12">
        <f t="shared" si="4"/>
        <v>0.50696991963320981</v>
      </c>
      <c r="F12">
        <f>E12/0.9255</f>
        <v>0.54777949177008078</v>
      </c>
      <c r="H12" s="61"/>
      <c r="I12">
        <v>4</v>
      </c>
      <c r="J12">
        <v>19870.990000000002</v>
      </c>
      <c r="K12">
        <f t="shared" si="5"/>
        <v>0.43283543401625141</v>
      </c>
      <c r="L12">
        <f t="shared" si="6"/>
        <v>0.49751199312212807</v>
      </c>
      <c r="N12" s="61"/>
      <c r="O12">
        <v>4</v>
      </c>
      <c r="P12">
        <v>16769.55</v>
      </c>
      <c r="Q12">
        <f t="shared" si="7"/>
        <v>0.44374959149861987</v>
      </c>
      <c r="R12">
        <f t="shared" si="8"/>
        <v>0.59166612199815982</v>
      </c>
    </row>
    <row r="13" spans="2:18" x14ac:dyDescent="0.4">
      <c r="B13" s="61"/>
      <c r="C13">
        <v>5</v>
      </c>
      <c r="D13">
        <v>26068.794000000002</v>
      </c>
      <c r="E13">
        <f t="shared" si="4"/>
        <v>0.82632941061761012</v>
      </c>
      <c r="F13">
        <f>E13/0.9255</f>
        <v>0.89284647284452745</v>
      </c>
      <c r="H13" s="61"/>
      <c r="I13">
        <v>5</v>
      </c>
      <c r="J13">
        <v>30331.33</v>
      </c>
      <c r="K13">
        <f t="shared" si="5"/>
        <v>0.69796221458555108</v>
      </c>
      <c r="L13">
        <f>K13/0.87</f>
        <v>0.80225541906385178</v>
      </c>
      <c r="N13" s="61"/>
      <c r="O13">
        <v>5</v>
      </c>
      <c r="P13">
        <v>25567.98</v>
      </c>
      <c r="Q13">
        <f t="shared" si="7"/>
        <v>0.6239691919851329</v>
      </c>
      <c r="R13">
        <f t="shared" si="8"/>
        <v>0.8319589226468439</v>
      </c>
    </row>
    <row r="15" spans="2:18" x14ac:dyDescent="0.4">
      <c r="B15" s="61" t="s">
        <v>20</v>
      </c>
      <c r="C15">
        <v>1</v>
      </c>
      <c r="D15">
        <v>46316.459000000003</v>
      </c>
      <c r="E15">
        <f>D15/D21</f>
        <v>1.1907241716950887</v>
      </c>
      <c r="F15">
        <f>E15/1.19</f>
        <v>1.0006085476429318</v>
      </c>
      <c r="H15" s="61" t="s">
        <v>20</v>
      </c>
      <c r="I15">
        <v>1</v>
      </c>
      <c r="J15">
        <v>34439.01</v>
      </c>
      <c r="K15">
        <f>J15/J21</f>
        <v>0.77272988365189532</v>
      </c>
      <c r="L15">
        <f>K15/0.77</f>
        <v>1.0035453034440198</v>
      </c>
      <c r="N15" s="61" t="s">
        <v>20</v>
      </c>
      <c r="O15">
        <v>1</v>
      </c>
      <c r="P15">
        <v>37784.089999999997</v>
      </c>
      <c r="Q15">
        <f>P15/P21</f>
        <v>0.93386559722866203</v>
      </c>
      <c r="R15">
        <f>Q15/0.934</f>
        <v>0.99985609981655454</v>
      </c>
    </row>
    <row r="16" spans="2:18" x14ac:dyDescent="0.4">
      <c r="B16" s="61"/>
      <c r="C16">
        <v>2</v>
      </c>
      <c r="D16">
        <v>49381.087</v>
      </c>
      <c r="E16">
        <f t="shared" ref="E16:E19" si="9">D16/D22</f>
        <v>1.4155324811831915</v>
      </c>
      <c r="F16">
        <f>E16/1.19</f>
        <v>1.1895230934312535</v>
      </c>
      <c r="H16" s="61"/>
      <c r="I16">
        <v>2</v>
      </c>
      <c r="J16">
        <v>36675.32</v>
      </c>
      <c r="K16">
        <f t="shared" ref="K16:K19" si="10">J16/J22</f>
        <v>0.76953462602831912</v>
      </c>
      <c r="L16">
        <f t="shared" ref="L16:L19" si="11">K16/0.77</f>
        <v>0.99939561821859624</v>
      </c>
      <c r="N16" s="61"/>
      <c r="O16">
        <v>2</v>
      </c>
      <c r="P16">
        <v>35578.980000000003</v>
      </c>
      <c r="Q16">
        <f t="shared" ref="Q16:Q19" si="12">P16/P22</f>
        <v>0.91771511789417826</v>
      </c>
      <c r="R16">
        <f t="shared" ref="R16:R19" si="13">Q16/0.934</f>
        <v>0.98256436605372399</v>
      </c>
    </row>
    <row r="17" spans="2:18" x14ac:dyDescent="0.4">
      <c r="B17" s="61"/>
      <c r="C17">
        <v>3</v>
      </c>
      <c r="D17">
        <v>40264.843999999997</v>
      </c>
      <c r="E17">
        <f t="shared" si="9"/>
        <v>1.3796362502036996</v>
      </c>
      <c r="F17">
        <f>E17/1.19</f>
        <v>1.1593581934484871</v>
      </c>
      <c r="H17" s="61"/>
      <c r="I17">
        <v>3</v>
      </c>
      <c r="J17">
        <v>32389.759999999998</v>
      </c>
      <c r="K17">
        <f t="shared" si="10"/>
        <v>0.74765188479381584</v>
      </c>
      <c r="L17">
        <f t="shared" si="11"/>
        <v>0.9709764737582024</v>
      </c>
      <c r="N17" s="61"/>
      <c r="O17">
        <v>3</v>
      </c>
      <c r="P17">
        <v>40008.980000000003</v>
      </c>
      <c r="Q17">
        <f t="shared" si="12"/>
        <v>0.9643683214405202</v>
      </c>
      <c r="R17">
        <f t="shared" si="13"/>
        <v>1.0325142627842827</v>
      </c>
    </row>
    <row r="18" spans="2:18" x14ac:dyDescent="0.4">
      <c r="B18" s="61"/>
      <c r="C18">
        <v>4</v>
      </c>
      <c r="D18">
        <v>23133.894</v>
      </c>
      <c r="E18">
        <f t="shared" si="9"/>
        <v>0.76022113354767984</v>
      </c>
      <c r="F18">
        <f>E18/1.19</f>
        <v>0.63884128869552925</v>
      </c>
      <c r="H18" s="61"/>
      <c r="I18">
        <v>4</v>
      </c>
      <c r="J18">
        <v>23456.98</v>
      </c>
      <c r="K18">
        <f t="shared" si="10"/>
        <v>0.51094646613029981</v>
      </c>
      <c r="L18">
        <f t="shared" si="11"/>
        <v>0.66356683913025949</v>
      </c>
      <c r="N18" s="61"/>
      <c r="O18">
        <v>4</v>
      </c>
      <c r="P18">
        <v>19899.759999999998</v>
      </c>
      <c r="Q18">
        <f t="shared" si="12"/>
        <v>0.5265800436458089</v>
      </c>
      <c r="R18">
        <f t="shared" si="13"/>
        <v>0.56379019662292174</v>
      </c>
    </row>
    <row r="19" spans="2:18" x14ac:dyDescent="0.4">
      <c r="B19" s="61"/>
      <c r="C19">
        <v>5</v>
      </c>
      <c r="D19">
        <v>30080.258000000002</v>
      </c>
      <c r="E19">
        <f t="shared" si="9"/>
        <v>0.95348491627060505</v>
      </c>
      <c r="F19">
        <f>E19/1.19</f>
        <v>0.80124782879882783</v>
      </c>
      <c r="H19" s="61"/>
      <c r="I19">
        <v>5</v>
      </c>
      <c r="J19">
        <v>28764.32</v>
      </c>
      <c r="K19">
        <f t="shared" si="10"/>
        <v>0.66190333520645006</v>
      </c>
      <c r="L19">
        <f t="shared" si="11"/>
        <v>0.85961472104733772</v>
      </c>
      <c r="N19" s="61"/>
      <c r="O19">
        <v>5</v>
      </c>
      <c r="P19">
        <v>30032.09</v>
      </c>
      <c r="Q19">
        <f t="shared" si="12"/>
        <v>0.73291276553426554</v>
      </c>
      <c r="R19">
        <f t="shared" si="13"/>
        <v>0.78470317509022003</v>
      </c>
    </row>
    <row r="21" spans="2:18" x14ac:dyDescent="0.4">
      <c r="B21" s="61" t="s">
        <v>13</v>
      </c>
      <c r="C21">
        <v>1</v>
      </c>
      <c r="D21">
        <v>38897.722999999998</v>
      </c>
      <c r="H21" s="61" t="s">
        <v>13</v>
      </c>
      <c r="I21">
        <v>1</v>
      </c>
      <c r="J21">
        <v>44567.98</v>
      </c>
      <c r="N21" s="61" t="s">
        <v>13</v>
      </c>
      <c r="O21">
        <v>1</v>
      </c>
      <c r="P21">
        <v>40459.879999999997</v>
      </c>
    </row>
    <row r="22" spans="2:18" x14ac:dyDescent="0.4">
      <c r="B22" s="61"/>
      <c r="C22">
        <v>2</v>
      </c>
      <c r="D22">
        <v>34885.167000000001</v>
      </c>
      <c r="H22" s="61"/>
      <c r="I22">
        <v>2</v>
      </c>
      <c r="J22">
        <v>47659.09</v>
      </c>
      <c r="N22" s="61"/>
      <c r="O22">
        <v>2</v>
      </c>
      <c r="P22">
        <v>38769.089999999997</v>
      </c>
    </row>
    <row r="23" spans="2:18" x14ac:dyDescent="0.4">
      <c r="B23" s="61"/>
      <c r="C23">
        <v>3</v>
      </c>
      <c r="D23">
        <v>29185.116000000002</v>
      </c>
      <c r="H23" s="61"/>
      <c r="I23">
        <v>3</v>
      </c>
      <c r="J23">
        <v>43321.98</v>
      </c>
      <c r="N23" s="61"/>
      <c r="O23">
        <v>3</v>
      </c>
      <c r="P23">
        <v>41487.24</v>
      </c>
    </row>
    <row r="24" spans="2:18" x14ac:dyDescent="0.4">
      <c r="B24" s="61"/>
      <c r="C24">
        <v>4</v>
      </c>
      <c r="D24">
        <v>30430.48</v>
      </c>
      <c r="H24" s="61"/>
      <c r="I24">
        <v>4</v>
      </c>
      <c r="J24">
        <v>45908.88</v>
      </c>
      <c r="N24" s="61"/>
      <c r="O24">
        <v>4</v>
      </c>
      <c r="P24">
        <v>37790.57</v>
      </c>
    </row>
    <row r="25" spans="2:18" x14ac:dyDescent="0.4">
      <c r="B25" s="61"/>
      <c r="C25">
        <v>5</v>
      </c>
      <c r="D25">
        <v>31547.702000000001</v>
      </c>
      <c r="H25" s="61"/>
      <c r="I25">
        <v>5</v>
      </c>
      <c r="J25">
        <v>43456.98</v>
      </c>
      <c r="N25" s="61"/>
      <c r="O25">
        <v>5</v>
      </c>
      <c r="P25">
        <v>40976.35</v>
      </c>
    </row>
  </sheetData>
  <mergeCells count="15">
    <mergeCell ref="H2:L2"/>
    <mergeCell ref="H3:H7"/>
    <mergeCell ref="H9:H13"/>
    <mergeCell ref="H15:H19"/>
    <mergeCell ref="H21:H25"/>
    <mergeCell ref="B21:B25"/>
    <mergeCell ref="B3:B7"/>
    <mergeCell ref="B9:B13"/>
    <mergeCell ref="B15:B19"/>
    <mergeCell ref="B2:F2"/>
    <mergeCell ref="N3:N7"/>
    <mergeCell ref="N9:N13"/>
    <mergeCell ref="N15:N19"/>
    <mergeCell ref="N21:N25"/>
    <mergeCell ref="N2:R2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cell cycle-siha-sb</vt:lpstr>
      <vt:lpstr>cell cycle-hela-sb</vt:lpstr>
      <vt:lpstr>mito-SIHA-sb</vt:lpstr>
      <vt:lpstr>mito-Hela-sb</vt:lpstr>
      <vt:lpstr>siRNA-drp1</vt:lpstr>
      <vt:lpstr>siRNA-cell cycle</vt:lpstr>
      <vt:lpstr>Sheet9</vt:lpstr>
      <vt:lpstr>Sheet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23T12:34:24Z</dcterms:modified>
</cp:coreProperties>
</file>